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1425"/>
  <workbookPr filterPrivacy="1" defaultThemeVersion="124226"/>
  <xr:revisionPtr revIDLastSave="0" documentId="13_ncr:1_{0F24FE13-C0F2-4116-91BB-69B9F6306EEE}" xr6:coauthVersionLast="43" xr6:coauthVersionMax="43" xr10:uidLastSave="{00000000-0000-0000-0000-000000000000}"/>
  <bookViews>
    <workbookView xWindow="57480" yWindow="-120" windowWidth="29040" windowHeight="15840" activeTab="3" xr2:uid="{00000000-000D-0000-FFFF-FFFF00000000}"/>
  </bookViews>
  <sheets>
    <sheet name="Introduction" sheetId="12" r:id="rId1"/>
    <sheet name="Glossary" sheetId="9" r:id="rId2"/>
    <sheet name="T2D" sheetId="11" r:id="rId3"/>
    <sheet name="DMD" sheetId="10" r:id="rId4"/>
    <sheet name="Score Calculator" sheetId="8" r:id="rId5"/>
  </sheets>
  <calcPr calcId="191029" iterateCount="1"/>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K106" i="10" l="1"/>
  <c r="J122" i="10" l="1"/>
  <c r="J118" i="10"/>
  <c r="J112" i="10"/>
  <c r="J109" i="10"/>
  <c r="J106" i="10"/>
  <c r="J105" i="10"/>
  <c r="J222" i="11"/>
  <c r="K222" i="11" s="1"/>
  <c r="J218" i="11"/>
  <c r="K218" i="11" s="1"/>
  <c r="J214" i="11"/>
  <c r="K214" i="11" s="1"/>
  <c r="J210" i="11"/>
  <c r="J206" i="11"/>
  <c r="J202" i="11"/>
  <c r="K202" i="11" s="1"/>
  <c r="J196" i="11"/>
  <c r="J192" i="11"/>
  <c r="K192" i="11" s="1"/>
  <c r="J188" i="11"/>
  <c r="K188" i="11" s="1"/>
  <c r="J184" i="11"/>
  <c r="K184" i="11" s="1"/>
  <c r="J180" i="11"/>
  <c r="J176" i="11"/>
  <c r="J172" i="11"/>
  <c r="J168" i="11"/>
  <c r="K168" i="11" s="1"/>
  <c r="J164" i="11"/>
  <c r="J160" i="11"/>
  <c r="K160" i="11" s="1"/>
  <c r="J156" i="11"/>
  <c r="K156" i="11" s="1"/>
  <c r="J106" i="11"/>
  <c r="J102" i="11"/>
  <c r="J98" i="11"/>
  <c r="J94" i="11"/>
  <c r="J90" i="11"/>
  <c r="J86" i="11"/>
  <c r="J80" i="11"/>
  <c r="J76" i="11"/>
  <c r="J72" i="11"/>
  <c r="J68" i="11"/>
  <c r="J64" i="11"/>
  <c r="J60" i="11"/>
  <c r="J56" i="11"/>
  <c r="J52" i="11"/>
  <c r="J48" i="11"/>
  <c r="J44" i="11"/>
  <c r="J40" i="11"/>
  <c r="J57" i="10"/>
  <c r="J53" i="10"/>
  <c r="J47" i="10"/>
  <c r="J44" i="10"/>
  <c r="J40" i="10"/>
  <c r="S4" i="10"/>
  <c r="R4" i="10"/>
  <c r="K50" i="8"/>
  <c r="K49" i="8"/>
  <c r="K44" i="8"/>
  <c r="K41" i="8"/>
  <c r="K40" i="8"/>
  <c r="U4" i="8"/>
  <c r="T4" i="8"/>
  <c r="S4" i="11"/>
  <c r="R4" i="11"/>
  <c r="O115" i="8"/>
  <c r="Q115" i="8" s="1"/>
  <c r="O114" i="8"/>
  <c r="O113" i="8" s="1"/>
  <c r="D113" i="8"/>
  <c r="C113" i="8"/>
  <c r="O111" i="8"/>
  <c r="Q111" i="8" s="1"/>
  <c r="L109" i="8"/>
  <c r="I109" i="8"/>
  <c r="L108" i="8"/>
  <c r="I108" i="8"/>
  <c r="N107" i="8"/>
  <c r="N105" i="8"/>
  <c r="L103" i="8"/>
  <c r="I103" i="8"/>
  <c r="N102" i="8"/>
  <c r="L100" i="8"/>
  <c r="I100" i="8"/>
  <c r="L99" i="8"/>
  <c r="I99" i="8"/>
  <c r="N98" i="8"/>
  <c r="N96" i="8"/>
  <c r="D94" i="8"/>
  <c r="C94" i="8"/>
  <c r="O92" i="8"/>
  <c r="Q92" i="8" s="1"/>
  <c r="Q91" i="8" s="1"/>
  <c r="D91" i="8"/>
  <c r="C91" i="8"/>
  <c r="O89" i="8"/>
  <c r="P89" i="8" s="1"/>
  <c r="P88" i="8" s="1"/>
  <c r="D88" i="8"/>
  <c r="C88" i="8"/>
  <c r="O86" i="8"/>
  <c r="Q86" i="8" s="1"/>
  <c r="O85" i="8"/>
  <c r="Q85" i="8" s="1"/>
  <c r="O82" i="8"/>
  <c r="Q82" i="8" s="1"/>
  <c r="Q81" i="8"/>
  <c r="Q80" i="8" s="1"/>
  <c r="O81" i="8"/>
  <c r="P81" i="8" s="1"/>
  <c r="P80" i="8" s="1"/>
  <c r="D80" i="8"/>
  <c r="C80" i="8"/>
  <c r="O78" i="8"/>
  <c r="P78" i="8" s="1"/>
  <c r="Q77" i="8"/>
  <c r="O77" i="8"/>
  <c r="P77" i="8" s="1"/>
  <c r="O76" i="8"/>
  <c r="O75" i="8" s="1"/>
  <c r="D75" i="8"/>
  <c r="C75" i="8"/>
  <c r="O72" i="8"/>
  <c r="P72" i="8" s="1"/>
  <c r="O71" i="8"/>
  <c r="Q71" i="8" s="1"/>
  <c r="O70" i="8"/>
  <c r="Q70" i="8" s="1"/>
  <c r="Q69" i="8"/>
  <c r="P69" i="8"/>
  <c r="O69" i="8"/>
  <c r="O68" i="8"/>
  <c r="Q68" i="8" s="1"/>
  <c r="Q67" i="8" s="1"/>
  <c r="D67" i="8"/>
  <c r="C67" i="8"/>
  <c r="O65" i="8"/>
  <c r="Q65" i="8" s="1"/>
  <c r="O64" i="8"/>
  <c r="D63" i="8"/>
  <c r="C63" i="8"/>
  <c r="N229" i="11"/>
  <c r="N228" i="11"/>
  <c r="C227" i="11"/>
  <c r="N225" i="11"/>
  <c r="H222" i="11"/>
  <c r="M221" i="11"/>
  <c r="H218" i="11"/>
  <c r="M217" i="11"/>
  <c r="H214" i="11"/>
  <c r="M213" i="11"/>
  <c r="K210" i="11"/>
  <c r="H210" i="11"/>
  <c r="M209" i="11"/>
  <c r="K206" i="11"/>
  <c r="H206" i="11"/>
  <c r="M205" i="11"/>
  <c r="H202" i="11"/>
  <c r="M201" i="11"/>
  <c r="M199" i="11"/>
  <c r="K196" i="11"/>
  <c r="H196" i="11"/>
  <c r="M195" i="11"/>
  <c r="H192" i="11"/>
  <c r="M191" i="11"/>
  <c r="H188" i="11"/>
  <c r="M187" i="11"/>
  <c r="H184" i="11"/>
  <c r="M183" i="11"/>
  <c r="K180" i="11"/>
  <c r="H180" i="11"/>
  <c r="M179" i="11"/>
  <c r="K176" i="11"/>
  <c r="H176" i="11"/>
  <c r="M175" i="11"/>
  <c r="K172" i="11"/>
  <c r="H172" i="11"/>
  <c r="M171" i="11"/>
  <c r="H168" i="11"/>
  <c r="M167" i="11"/>
  <c r="K164" i="11"/>
  <c r="H164" i="11"/>
  <c r="M163" i="11"/>
  <c r="H160" i="11"/>
  <c r="M159" i="11"/>
  <c r="H156" i="11"/>
  <c r="M155" i="11"/>
  <c r="M153" i="11"/>
  <c r="C151" i="11"/>
  <c r="N149" i="11"/>
  <c r="O149" i="11" s="1"/>
  <c r="O148" i="11" s="1"/>
  <c r="C148" i="11"/>
  <c r="N146" i="11"/>
  <c r="C145" i="11"/>
  <c r="N143" i="11"/>
  <c r="N142" i="11"/>
  <c r="O142" i="11" s="1"/>
  <c r="N139" i="11"/>
  <c r="O139" i="11" s="1"/>
  <c r="N138" i="11"/>
  <c r="C137" i="11"/>
  <c r="N135" i="11"/>
  <c r="N134" i="11"/>
  <c r="N133" i="11"/>
  <c r="O133" i="11" s="1"/>
  <c r="C132" i="11"/>
  <c r="N129" i="11"/>
  <c r="O129" i="11" s="1"/>
  <c r="N128" i="11"/>
  <c r="O128" i="11" s="1"/>
  <c r="N127" i="11"/>
  <c r="O127" i="11" s="1"/>
  <c r="N126" i="11"/>
  <c r="N125" i="11"/>
  <c r="C124" i="11"/>
  <c r="N122" i="11"/>
  <c r="O122" i="11" s="1"/>
  <c r="N121" i="11"/>
  <c r="C120" i="11"/>
  <c r="O121" i="11" l="1"/>
  <c r="O120" i="11" s="1"/>
  <c r="O228" i="11"/>
  <c r="N214" i="11"/>
  <c r="N218" i="11"/>
  <c r="N124" i="11"/>
  <c r="N210" i="11"/>
  <c r="Q78" i="8"/>
  <c r="P86" i="8"/>
  <c r="P114" i="8"/>
  <c r="N120" i="11"/>
  <c r="N137" i="11"/>
  <c r="O225" i="11"/>
  <c r="N206" i="11"/>
  <c r="O67" i="8"/>
  <c r="Q114" i="8"/>
  <c r="Q113" i="8" s="1"/>
  <c r="N222" i="11"/>
  <c r="P111" i="8"/>
  <c r="N227" i="11"/>
  <c r="N202" i="11"/>
  <c r="N199" i="11" s="1"/>
  <c r="O63" i="8"/>
  <c r="Q89" i="8"/>
  <c r="Q88" i="8" s="1"/>
  <c r="P76" i="8"/>
  <c r="P75" i="8" s="1"/>
  <c r="Q72" i="8"/>
  <c r="Q76" i="8"/>
  <c r="Q75" i="8" s="1"/>
  <c r="P82" i="8"/>
  <c r="P64" i="8"/>
  <c r="Q64" i="8"/>
  <c r="Q63" i="8" s="1"/>
  <c r="P70" i="8"/>
  <c r="O80" i="8"/>
  <c r="P115" i="8"/>
  <c r="P113" i="8" s="1"/>
  <c r="P65" i="8"/>
  <c r="P68" i="8"/>
  <c r="P67" i="8" s="1"/>
  <c r="P85" i="8"/>
  <c r="P71" i="8"/>
  <c r="P92" i="8"/>
  <c r="P91" i="8" s="1"/>
  <c r="O134" i="11"/>
  <c r="O125" i="11"/>
  <c r="O124" i="11" s="1"/>
  <c r="N132" i="11"/>
  <c r="O229" i="11"/>
  <c r="O135" i="11"/>
  <c r="O138" i="11"/>
  <c r="O146" i="11"/>
  <c r="O145" i="11" s="1"/>
  <c r="O126" i="11"/>
  <c r="O143" i="11"/>
  <c r="O227" i="11" l="1"/>
  <c r="S12" i="11" s="1"/>
  <c r="P63" i="8"/>
  <c r="O199" i="11"/>
  <c r="O132" i="11"/>
  <c r="O137" i="11"/>
  <c r="K106" i="11" l="1"/>
  <c r="H106" i="11"/>
  <c r="M105" i="11"/>
  <c r="K102" i="11"/>
  <c r="H102" i="11"/>
  <c r="M101" i="11"/>
  <c r="K98" i="11"/>
  <c r="H98" i="11"/>
  <c r="M97" i="11"/>
  <c r="K94" i="11"/>
  <c r="H94" i="11"/>
  <c r="M93" i="11"/>
  <c r="K90" i="11"/>
  <c r="H90" i="11"/>
  <c r="M89" i="11"/>
  <c r="M43" i="11"/>
  <c r="K80" i="11"/>
  <c r="H80" i="11"/>
  <c r="M79" i="11"/>
  <c r="K76" i="11"/>
  <c r="H76" i="11"/>
  <c r="M75" i="11"/>
  <c r="K72" i="11"/>
  <c r="H72" i="11"/>
  <c r="M71" i="11"/>
  <c r="K68" i="11"/>
  <c r="H68" i="11"/>
  <c r="M67" i="11"/>
  <c r="K64" i="11"/>
  <c r="H64" i="11"/>
  <c r="M63" i="11"/>
  <c r="K60" i="11"/>
  <c r="H60" i="11"/>
  <c r="M59" i="11"/>
  <c r="K56" i="11"/>
  <c r="H56" i="11"/>
  <c r="M55" i="11"/>
  <c r="K52" i="11"/>
  <c r="H52" i="11"/>
  <c r="M51" i="11"/>
  <c r="K48" i="11"/>
  <c r="H48" i="11"/>
  <c r="M47" i="11"/>
  <c r="S10" i="11"/>
  <c r="S9" i="11"/>
  <c r="N113" i="11"/>
  <c r="O113" i="11" s="1"/>
  <c r="N112" i="11"/>
  <c r="O112" i="11" s="1"/>
  <c r="C111" i="11"/>
  <c r="N109" i="11"/>
  <c r="O109" i="11" s="1"/>
  <c r="K86" i="11"/>
  <c r="H86" i="11"/>
  <c r="M85" i="11"/>
  <c r="M83" i="11"/>
  <c r="K44" i="11"/>
  <c r="H44" i="11"/>
  <c r="K40" i="11"/>
  <c r="H40" i="11"/>
  <c r="M39" i="11"/>
  <c r="M37" i="11"/>
  <c r="C35" i="11"/>
  <c r="N33" i="11"/>
  <c r="O33" i="11" s="1"/>
  <c r="O32" i="11" s="1"/>
  <c r="C32" i="11"/>
  <c r="N30" i="11"/>
  <c r="C29" i="11"/>
  <c r="N27" i="11"/>
  <c r="N26" i="11"/>
  <c r="N23" i="11"/>
  <c r="N22" i="11"/>
  <c r="C21" i="11"/>
  <c r="N19" i="11"/>
  <c r="N18" i="11"/>
  <c r="N17" i="11"/>
  <c r="C16" i="11"/>
  <c r="N13" i="11"/>
  <c r="N12" i="11"/>
  <c r="O12" i="11" s="1"/>
  <c r="N11" i="11"/>
  <c r="N10" i="11"/>
  <c r="O10" i="11" s="1"/>
  <c r="N9" i="11"/>
  <c r="C8" i="11"/>
  <c r="N6" i="11"/>
  <c r="N5" i="11"/>
  <c r="O5" i="11" s="1"/>
  <c r="C4" i="11"/>
  <c r="N89" i="10"/>
  <c r="N88" i="10"/>
  <c r="N85" i="10"/>
  <c r="N84" i="10"/>
  <c r="N83" i="10"/>
  <c r="T12" i="8"/>
  <c r="U12" i="8"/>
  <c r="U10" i="8"/>
  <c r="U9" i="8"/>
  <c r="U8" i="8"/>
  <c r="U7" i="8"/>
  <c r="U6" i="8"/>
  <c r="U5" i="8"/>
  <c r="N98" i="10"/>
  <c r="N75" i="10"/>
  <c r="O33" i="8"/>
  <c r="Q33" i="8" s="1"/>
  <c r="Q32" i="8" s="1"/>
  <c r="O30" i="8"/>
  <c r="O27" i="8"/>
  <c r="O26" i="8"/>
  <c r="Q26" i="8" s="1"/>
  <c r="O23" i="8"/>
  <c r="Q23" i="8" s="1"/>
  <c r="O22" i="8"/>
  <c r="O21" i="8" s="1"/>
  <c r="O19" i="8"/>
  <c r="O18" i="8"/>
  <c r="O17" i="8"/>
  <c r="O16" i="8" s="1"/>
  <c r="O13" i="8"/>
  <c r="O12" i="8"/>
  <c r="O11" i="8"/>
  <c r="O10" i="8"/>
  <c r="O9" i="8"/>
  <c r="N33" i="10"/>
  <c r="N32" i="10" s="1"/>
  <c r="N9" i="10"/>
  <c r="N23" i="10"/>
  <c r="O23" i="10" s="1"/>
  <c r="N22" i="10"/>
  <c r="N18" i="10"/>
  <c r="N19" i="10"/>
  <c r="O19" i="10" s="1"/>
  <c r="N17" i="10"/>
  <c r="Q27" i="8"/>
  <c r="Q30" i="8" l="1"/>
  <c r="P30" i="8"/>
  <c r="N168" i="11"/>
  <c r="N156" i="11"/>
  <c r="N176" i="11"/>
  <c r="N192" i="11"/>
  <c r="N164" i="11"/>
  <c r="N184" i="11"/>
  <c r="N188" i="11"/>
  <c r="N180" i="11"/>
  <c r="N172" i="11"/>
  <c r="N160" i="11"/>
  <c r="N196" i="11"/>
  <c r="O30" i="11"/>
  <c r="O29" i="11" s="1"/>
  <c r="R9" i="11" s="1"/>
  <c r="R10" i="11"/>
  <c r="N21" i="11"/>
  <c r="N16" i="11"/>
  <c r="N68" i="11"/>
  <c r="N60" i="11"/>
  <c r="N56" i="11"/>
  <c r="N44" i="11"/>
  <c r="N64" i="11"/>
  <c r="N102" i="11"/>
  <c r="N48" i="11"/>
  <c r="N80" i="11"/>
  <c r="N72" i="11"/>
  <c r="N106" i="11"/>
  <c r="N52" i="11"/>
  <c r="N94" i="11"/>
  <c r="N98" i="11"/>
  <c r="N76" i="11"/>
  <c r="N90" i="11"/>
  <c r="O6" i="11"/>
  <c r="O4" i="11" s="1"/>
  <c r="R5" i="11" s="1"/>
  <c r="N111" i="11"/>
  <c r="O22" i="11"/>
  <c r="N8" i="11"/>
  <c r="O18" i="11"/>
  <c r="O23" i="11"/>
  <c r="N4" i="11"/>
  <c r="O19" i="11"/>
  <c r="N86" i="11"/>
  <c r="N83" i="11" s="1"/>
  <c r="O83" i="11" s="1"/>
  <c r="N40" i="11"/>
  <c r="S6" i="11"/>
  <c r="O11" i="11"/>
  <c r="O111" i="11"/>
  <c r="R12" i="11" s="1"/>
  <c r="O27" i="11"/>
  <c r="O13" i="11"/>
  <c r="O17" i="11"/>
  <c r="S7" i="11"/>
  <c r="O9" i="11"/>
  <c r="O26" i="11"/>
  <c r="O83" i="10"/>
  <c r="N87" i="10"/>
  <c r="O88" i="10"/>
  <c r="O89" i="10"/>
  <c r="N82" i="10"/>
  <c r="O84" i="10"/>
  <c r="O85" i="10"/>
  <c r="N16" i="10"/>
  <c r="O18" i="10"/>
  <c r="O17" i="10"/>
  <c r="N21" i="10"/>
  <c r="O22" i="10"/>
  <c r="O21" i="10" s="1"/>
  <c r="P33" i="8"/>
  <c r="P32" i="8" s="1"/>
  <c r="P27" i="8"/>
  <c r="P26" i="8"/>
  <c r="P23" i="8"/>
  <c r="N128" i="10"/>
  <c r="N127" i="10"/>
  <c r="O127" i="10" s="1"/>
  <c r="C126" i="10"/>
  <c r="N124" i="10"/>
  <c r="O124" i="10" s="1"/>
  <c r="K122" i="10"/>
  <c r="H122" i="10"/>
  <c r="M121" i="10"/>
  <c r="K118" i="10"/>
  <c r="H118" i="10"/>
  <c r="M117" i="10"/>
  <c r="M115" i="10"/>
  <c r="K112" i="10"/>
  <c r="H112" i="10"/>
  <c r="M111" i="10"/>
  <c r="K109" i="10"/>
  <c r="H109" i="10"/>
  <c r="M108" i="10"/>
  <c r="H106" i="10"/>
  <c r="K105" i="10"/>
  <c r="H105" i="10"/>
  <c r="M104" i="10"/>
  <c r="M102" i="10"/>
  <c r="C100" i="10"/>
  <c r="C97" i="10"/>
  <c r="N95" i="10"/>
  <c r="O95" i="10" s="1"/>
  <c r="O94" i="10" s="1"/>
  <c r="C94" i="10"/>
  <c r="C87" i="10"/>
  <c r="C82" i="10"/>
  <c r="N79" i="10"/>
  <c r="N78" i="10"/>
  <c r="N77" i="10"/>
  <c r="N76" i="10"/>
  <c r="C74" i="10"/>
  <c r="N72" i="10"/>
  <c r="N71" i="10"/>
  <c r="O71" i="10" s="1"/>
  <c r="C70" i="10"/>
  <c r="N153" i="11" l="1"/>
  <c r="O8" i="11"/>
  <c r="R6" i="11" s="1"/>
  <c r="O21" i="11"/>
  <c r="R8" i="11" s="1"/>
  <c r="S8" i="11"/>
  <c r="O16" i="11"/>
  <c r="R7" i="11" s="1"/>
  <c r="N37" i="11"/>
  <c r="S5" i="11"/>
  <c r="S9" i="10"/>
  <c r="O87" i="10"/>
  <c r="S8" i="10" s="1"/>
  <c r="O82" i="10"/>
  <c r="S7" i="10" s="1"/>
  <c r="O16" i="10"/>
  <c r="O98" i="10"/>
  <c r="O97" i="10" s="1"/>
  <c r="S10" i="10" s="1"/>
  <c r="O77" i="10"/>
  <c r="O75" i="10"/>
  <c r="O76" i="10"/>
  <c r="O72" i="10"/>
  <c r="O70" i="10" s="1"/>
  <c r="S5" i="10" s="1"/>
  <c r="O78" i="10"/>
  <c r="O128" i="10"/>
  <c r="O126" i="10" s="1"/>
  <c r="S12" i="10" s="1"/>
  <c r="O79" i="10"/>
  <c r="O153" i="11" l="1"/>
  <c r="O151" i="11" s="1"/>
  <c r="O231" i="11" s="1"/>
  <c r="N151" i="11"/>
  <c r="N231" i="11" s="1"/>
  <c r="O37" i="11"/>
  <c r="O35" i="11" s="1"/>
  <c r="O115" i="11" s="1"/>
  <c r="N35" i="11"/>
  <c r="N115" i="11" s="1"/>
  <c r="O74" i="10"/>
  <c r="S6" i="10" s="1"/>
  <c r="S11" i="11" l="1"/>
  <c r="R11" i="11"/>
  <c r="O56" i="8"/>
  <c r="Q56" i="8" s="1"/>
  <c r="O55" i="8"/>
  <c r="O52" i="8"/>
  <c r="Q52" i="8" s="1"/>
  <c r="N48" i="8"/>
  <c r="N43" i="8"/>
  <c r="L50" i="8"/>
  <c r="I50" i="8"/>
  <c r="L49" i="8"/>
  <c r="I49" i="8"/>
  <c r="L44" i="8"/>
  <c r="I44" i="8"/>
  <c r="L41" i="8"/>
  <c r="I41" i="8"/>
  <c r="O41" i="8" s="1"/>
  <c r="L40" i="8"/>
  <c r="I40" i="8"/>
  <c r="O40" i="8" s="1"/>
  <c r="O37" i="8" s="1"/>
  <c r="N39" i="8"/>
  <c r="N37" i="8"/>
  <c r="Q18" i="8"/>
  <c r="Q13" i="8"/>
  <c r="Q12" i="8"/>
  <c r="Q11" i="8"/>
  <c r="P10" i="8"/>
  <c r="O6" i="8"/>
  <c r="Q6" i="8" s="1"/>
  <c r="O5" i="8"/>
  <c r="O4" i="8" s="1"/>
  <c r="H57" i="10"/>
  <c r="H40" i="10"/>
  <c r="H41" i="10"/>
  <c r="H44" i="10"/>
  <c r="H47" i="10"/>
  <c r="H53" i="10"/>
  <c r="M56" i="10"/>
  <c r="M52" i="10"/>
  <c r="M46" i="10"/>
  <c r="M43" i="10"/>
  <c r="M39" i="10"/>
  <c r="O44" i="8" l="1"/>
  <c r="Q55" i="8"/>
  <c r="O54" i="8"/>
  <c r="O103" i="8"/>
  <c r="O100" i="8"/>
  <c r="O99" i="8"/>
  <c r="O96" i="8" s="1"/>
  <c r="Q9" i="8"/>
  <c r="Q8" i="8" s="1"/>
  <c r="O8" i="8"/>
  <c r="Q54" i="8"/>
  <c r="P37" i="8"/>
  <c r="P35" i="8" s="1"/>
  <c r="Q10" i="8"/>
  <c r="P55" i="8"/>
  <c r="P52" i="8"/>
  <c r="P56" i="8"/>
  <c r="P6" i="8"/>
  <c r="P13" i="8"/>
  <c r="Q19" i="8"/>
  <c r="P19" i="8"/>
  <c r="P22" i="8"/>
  <c r="P21" i="8" s="1"/>
  <c r="Q22" i="8"/>
  <c r="Q21" i="8" s="1"/>
  <c r="Q17" i="8"/>
  <c r="Q16" i="8" s="1"/>
  <c r="P17" i="8"/>
  <c r="P16" i="8" s="1"/>
  <c r="P11" i="8"/>
  <c r="P18" i="8"/>
  <c r="P5" i="8"/>
  <c r="P9" i="8"/>
  <c r="P8" i="8" s="1"/>
  <c r="Q5" i="8"/>
  <c r="Q4" i="8" s="1"/>
  <c r="P12" i="8"/>
  <c r="P58" i="8" l="1"/>
  <c r="P96" i="8"/>
  <c r="P94" i="8" s="1"/>
  <c r="Q96" i="8"/>
  <c r="Q94" i="8" s="1"/>
  <c r="Q117" i="8" s="1"/>
  <c r="Q37" i="8"/>
  <c r="Q35" i="8" s="1"/>
  <c r="Q58" i="8" s="1"/>
  <c r="P4" i="8"/>
  <c r="P54" i="8"/>
  <c r="P117" i="8" l="1"/>
  <c r="U11" i="8"/>
  <c r="N63" i="10"/>
  <c r="N62" i="10"/>
  <c r="N30" i="10"/>
  <c r="N29" i="10" s="1"/>
  <c r="N6" i="10"/>
  <c r="O6" i="10" s="1"/>
  <c r="N13" i="10"/>
  <c r="N12" i="10"/>
  <c r="O12" i="10" s="1"/>
  <c r="N11" i="10"/>
  <c r="N10" i="10"/>
  <c r="N5" i="10"/>
  <c r="K57" i="10"/>
  <c r="K47" i="10"/>
  <c r="C61" i="10"/>
  <c r="N59" i="10"/>
  <c r="K53" i="10"/>
  <c r="M50" i="10"/>
  <c r="K44" i="10"/>
  <c r="K41" i="10"/>
  <c r="K40" i="10"/>
  <c r="M37" i="10"/>
  <c r="C35" i="10"/>
  <c r="O33" i="10"/>
  <c r="O32" i="10" s="1"/>
  <c r="C32" i="10"/>
  <c r="C29" i="10"/>
  <c r="C21" i="10"/>
  <c r="R8" i="10" s="1"/>
  <c r="C16" i="10"/>
  <c r="R7" i="10" s="1"/>
  <c r="C8" i="10"/>
  <c r="C4" i="10"/>
  <c r="R10" i="10" l="1"/>
  <c r="N61" i="10"/>
  <c r="N4" i="10"/>
  <c r="N8" i="10"/>
  <c r="N41" i="10"/>
  <c r="N47" i="10"/>
  <c r="N112" i="10"/>
  <c r="N106" i="10"/>
  <c r="N109" i="10"/>
  <c r="N105" i="10"/>
  <c r="N40" i="10"/>
  <c r="N44" i="10"/>
  <c r="O30" i="10"/>
  <c r="O29" i="10" s="1"/>
  <c r="R9" i="10" s="1"/>
  <c r="N122" i="10"/>
  <c r="N118" i="10"/>
  <c r="N57" i="10"/>
  <c r="N53" i="10"/>
  <c r="O11" i="10"/>
  <c r="O10" i="10"/>
  <c r="O5" i="10"/>
  <c r="O4" i="10" s="1"/>
  <c r="R5" i="10" s="1"/>
  <c r="O13" i="10"/>
  <c r="O62" i="10"/>
  <c r="O59" i="10"/>
  <c r="O9" i="10"/>
  <c r="O63" i="10"/>
  <c r="N37" i="10" l="1"/>
  <c r="N50" i="10"/>
  <c r="N102" i="10"/>
  <c r="N115" i="10"/>
  <c r="N130" i="10" s="1"/>
  <c r="O61" i="10"/>
  <c r="R12" i="10" s="1"/>
  <c r="O8" i="10"/>
  <c r="R6" i="10" s="1"/>
  <c r="N35" i="10" l="1"/>
  <c r="N65" i="10" s="1"/>
  <c r="O102" i="10"/>
  <c r="O50" i="10"/>
  <c r="O115" i="10"/>
  <c r="O37" i="10"/>
  <c r="O100" i="10" l="1"/>
  <c r="O35" i="10"/>
  <c r="O130" i="10" l="1"/>
  <c r="O131" i="10" s="1"/>
  <c r="S11" i="10"/>
  <c r="O65" i="10"/>
  <c r="O66" i="10" s="1"/>
  <c r="R11" i="10"/>
  <c r="D4" i="8"/>
  <c r="N46" i="8" l="1"/>
  <c r="D54" i="8"/>
  <c r="C54" i="8"/>
  <c r="D35" i="8"/>
  <c r="C35" i="8"/>
  <c r="T11" i="8" s="1"/>
  <c r="D32" i="8"/>
  <c r="C32" i="8"/>
  <c r="T10" i="8" s="1"/>
  <c r="D29" i="8"/>
  <c r="C29" i="8"/>
  <c r="D21" i="8"/>
  <c r="C21" i="8"/>
  <c r="T8" i="8" s="1"/>
  <c r="D16" i="8"/>
  <c r="C16" i="8"/>
  <c r="T7" i="8" s="1"/>
  <c r="D8" i="8"/>
  <c r="C8" i="8"/>
  <c r="T6" i="8" s="1"/>
  <c r="C4" i="8"/>
  <c r="T5" i="8" s="1"/>
  <c r="O109" i="8" l="1"/>
  <c r="O108" i="8"/>
  <c r="O105" i="8" s="1"/>
  <c r="O49" i="8"/>
  <c r="O46" i="8" s="1"/>
  <c r="O50" i="8"/>
  <c r="P29" i="8"/>
  <c r="T9" i="8" s="1"/>
  <c r="Q29" i="8"/>
  <c r="Q105" i="8" l="1"/>
  <c r="P105" i="8"/>
  <c r="O94" i="8"/>
  <c r="O117" i="8" s="1"/>
  <c r="Q46" i="8"/>
  <c r="P46" i="8"/>
  <c r="O35" i="8"/>
  <c r="O58" i="8" s="1"/>
</calcChain>
</file>

<file path=xl/sharedStrings.xml><?xml version="1.0" encoding="utf-8"?>
<sst xmlns="http://schemas.openxmlformats.org/spreadsheetml/2006/main" count="1060" uniqueCount="132">
  <si>
    <t>1.</t>
  </si>
  <si>
    <t>1.1</t>
  </si>
  <si>
    <t>2.1</t>
  </si>
  <si>
    <t>1.2</t>
  </si>
  <si>
    <t>2.</t>
  </si>
  <si>
    <t>3.</t>
  </si>
  <si>
    <t>3.1</t>
  </si>
  <si>
    <t>3.2</t>
  </si>
  <si>
    <t>3.3</t>
  </si>
  <si>
    <t>4.</t>
  </si>
  <si>
    <t>4.1</t>
  </si>
  <si>
    <t>4.2</t>
  </si>
  <si>
    <t>4.3</t>
  </si>
  <si>
    <t>4.4</t>
  </si>
  <si>
    <t>5.</t>
  </si>
  <si>
    <t>5.1</t>
  </si>
  <si>
    <t>6.</t>
  </si>
  <si>
    <t>6.1</t>
  </si>
  <si>
    <t>7.</t>
  </si>
  <si>
    <t>7.1</t>
  </si>
  <si>
    <t>7.2</t>
  </si>
  <si>
    <t>7.3</t>
  </si>
  <si>
    <t>8.</t>
  </si>
  <si>
    <t>8.1</t>
  </si>
  <si>
    <t>8.2</t>
  </si>
  <si>
    <t>Yc</t>
  </si>
  <si>
    <t>N</t>
  </si>
  <si>
    <t>Yp</t>
  </si>
  <si>
    <t>2.2.1</t>
  </si>
  <si>
    <t>2.2.2</t>
  </si>
  <si>
    <t>2.2.3</t>
  </si>
  <si>
    <t>2.2.4</t>
  </si>
  <si>
    <t>Factor</t>
  </si>
  <si>
    <t>NP</t>
  </si>
  <si>
    <t>Answers</t>
  </si>
  <si>
    <t>U</t>
  </si>
  <si>
    <t>SW</t>
  </si>
  <si>
    <t>1. Epidemiological</t>
  </si>
  <si>
    <t>2. Pathophysiological</t>
  </si>
  <si>
    <t>3. Genetic</t>
  </si>
  <si>
    <t>4. Biochemical</t>
  </si>
  <si>
    <t>5. Aetiological</t>
  </si>
  <si>
    <t>6. Histological</t>
  </si>
  <si>
    <t>8. Endpoints</t>
  </si>
  <si>
    <t>ZDF rat</t>
  </si>
  <si>
    <t>Questions</t>
  </si>
  <si>
    <t>WX</t>
  </si>
  <si>
    <t>G0</t>
  </si>
  <si>
    <t>Oc</t>
  </si>
  <si>
    <t>Sv</t>
  </si>
  <si>
    <t>(+)</t>
  </si>
  <si>
    <t>(-)</t>
  </si>
  <si>
    <t>(+/-)</t>
  </si>
  <si>
    <t>NS</t>
  </si>
  <si>
    <t>Cat I</t>
  </si>
  <si>
    <t>Cat II</t>
  </si>
  <si>
    <t>Term</t>
  </si>
  <si>
    <t>Description</t>
  </si>
  <si>
    <t>General outcome</t>
  </si>
  <si>
    <t>Number of studies classified as category I</t>
  </si>
  <si>
    <t>Number of studies classified as category II</t>
  </si>
  <si>
    <t>Outcome context</t>
  </si>
  <si>
    <t>7.1.1</t>
  </si>
  <si>
    <t>7.1.1.2</t>
  </si>
  <si>
    <t>7.1.1.1</t>
  </si>
  <si>
    <t>7.2.1.1</t>
  </si>
  <si>
    <t>7.2.1.2</t>
  </si>
  <si>
    <t>Number of parameters of that question (e.g. symptoms, genes, biomarkers or mechanisms of action)</t>
  </si>
  <si>
    <t>7.1.2</t>
  </si>
  <si>
    <t>7.1.2.1</t>
  </si>
  <si>
    <t>SM</t>
  </si>
  <si>
    <t>FM</t>
  </si>
  <si>
    <t>FPM</t>
  </si>
  <si>
    <t>FNM</t>
  </si>
  <si>
    <t>Number of features modelled</t>
  </si>
  <si>
    <t>Number of features partially modelled</t>
  </si>
  <si>
    <t>Number of features not modelled</t>
  </si>
  <si>
    <t>FNP</t>
  </si>
  <si>
    <t>Yes, completely</t>
  </si>
  <si>
    <t>Yes, partially</t>
  </si>
  <si>
    <t>No</t>
  </si>
  <si>
    <t>Unclear</t>
  </si>
  <si>
    <t>Y</t>
  </si>
  <si>
    <t>Yes</t>
  </si>
  <si>
    <t>7.1.3</t>
  </si>
  <si>
    <t>7.1.3.1</t>
  </si>
  <si>
    <t>7.2.1</t>
  </si>
  <si>
    <t>Section value: based on the number of subsections of each drug class.</t>
  </si>
  <si>
    <t>Section multiplier: based on the number of drug classes in questions 7.1 and 7.2.</t>
  </si>
  <si>
    <t>(%)</t>
  </si>
  <si>
    <t>Sum</t>
  </si>
  <si>
    <t>MODEL</t>
  </si>
  <si>
    <t>Mdx mouse</t>
  </si>
  <si>
    <t>GRMD dog</t>
  </si>
  <si>
    <t>Radar Plot</t>
  </si>
  <si>
    <t>ANIMAL MODEL 1</t>
  </si>
  <si>
    <t>ANIMAL MODEL 2</t>
  </si>
  <si>
    <t>7.Pharmacological</t>
  </si>
  <si>
    <t>7.1.4</t>
  </si>
  <si>
    <t>7.1.4.1</t>
  </si>
  <si>
    <t>7.1.5</t>
  </si>
  <si>
    <t>7.1.5.1</t>
  </si>
  <si>
    <t>7.1.6</t>
  </si>
  <si>
    <t>7.1.6.1</t>
  </si>
  <si>
    <t>7.1.7</t>
  </si>
  <si>
    <t>7.1.7.1</t>
  </si>
  <si>
    <t>7.1.8</t>
  </si>
  <si>
    <t>7.1.8.1</t>
  </si>
  <si>
    <t>7.1.9</t>
  </si>
  <si>
    <t>7.1.9.1</t>
  </si>
  <si>
    <t>7.1.10</t>
  </si>
  <si>
    <t>7.1.10.1</t>
  </si>
  <si>
    <t>7.1.11</t>
  </si>
  <si>
    <t>7.1.11.1</t>
  </si>
  <si>
    <t>7.2.2</t>
  </si>
  <si>
    <t>7.2.2.1</t>
  </si>
  <si>
    <t>7.2.3</t>
  </si>
  <si>
    <t>7.2.3.1</t>
  </si>
  <si>
    <t>7.2.4</t>
  </si>
  <si>
    <t>7.2.4.1</t>
  </si>
  <si>
    <t>7.2.5</t>
  </si>
  <si>
    <t>7.2.5.1</t>
  </si>
  <si>
    <t>7.2.6</t>
  </si>
  <si>
    <t>7.2.6.1</t>
  </si>
  <si>
    <t>Db/db mouse</t>
  </si>
  <si>
    <t>2. SNH</t>
  </si>
  <si>
    <t>Score Calculator</t>
  </si>
  <si>
    <t>The score calculator is provided in the tab 'Score Calculator'. The scores of the pilot study (Type 2 Diabetes - T2D) and the full validation (Duchenne Muscular Dystrophy - DMD) are provided separately. The calculator was designed to require the least customisation necessary. However, the pharmacological validation section requires attention, as we cannot account for the different number of drugs and drug classes for all indications. Users will need to add the corresponding rows as well as edit the formulas to include the correct cells. The examples provided by the case studies will help in guiding how to edit the calculator properly.
As seen in the case study of Duchenne Muscular Dystrophy (DMD), there will be cases in which some questions are not relevant. To calculate the score, we advise to delete the corresponding score cells and add a row at the end converting the total score to a 100% with a simple cross-multiplication considering the weighting of each discarded question. For instance, in our DMD case studies, questions 4.3 and 4.4 – which refer to prognostic biomarkers – are not considered relevant. In the SW system, the total score of these questions is 6.25 and thus the maximum score is set at 93.75. To standardise it again to a total of a 100, we multiplied score X by a 100 and divided it by 93.75.
The radar plot table is also provided, which takes the relative scores based on the Same Weight (SW) weighting system. In most cases, the cell of the endpoint validation section will have to be edited as it is likely that the new rows in the pharmacological section will displace the right cell in the formula.</t>
  </si>
  <si>
    <t>Number of subsections (e.g. drug classes)</t>
  </si>
  <si>
    <t>Number of studies not in line with clinical findings (cat II)</t>
  </si>
  <si>
    <t>Number of studies in line with clinical findings (cat II)</t>
  </si>
  <si>
    <t>Number of studies partially in line with clinical findings (cat I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5" x14ac:knownFonts="1">
    <font>
      <sz val="11"/>
      <color theme="1"/>
      <name val="Calibri"/>
      <family val="2"/>
      <scheme val="minor"/>
    </font>
    <font>
      <b/>
      <sz val="11"/>
      <color theme="1"/>
      <name val="Calibri"/>
      <family val="2"/>
      <scheme val="minor"/>
    </font>
    <font>
      <sz val="11"/>
      <color theme="1"/>
      <name val="Calibri"/>
      <family val="2"/>
      <scheme val="minor"/>
    </font>
    <font>
      <b/>
      <sz val="11"/>
      <color theme="1"/>
      <name val="Calibri"/>
      <family val="2"/>
      <scheme val="minor"/>
    </font>
    <font>
      <sz val="11"/>
      <color theme="1"/>
      <name val="Calibri"/>
      <family val="2"/>
      <scheme val="minor"/>
    </font>
  </fonts>
  <fills count="2">
    <fill>
      <patternFill patternType="none"/>
    </fill>
    <fill>
      <patternFill patternType="gray125"/>
    </fill>
  </fills>
  <borders count="5">
    <border>
      <left/>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s>
  <cellStyleXfs count="1">
    <xf numFmtId="0" fontId="0" fillId="0" borderId="0"/>
  </cellStyleXfs>
  <cellXfs count="41">
    <xf numFmtId="0" fontId="0" fillId="0" borderId="0" xfId="0"/>
    <xf numFmtId="0" fontId="0" fillId="0" borderId="0" xfId="0" applyAlignment="1">
      <alignment horizontal="center" vertical="center"/>
    </xf>
    <xf numFmtId="2" fontId="0" fillId="0" borderId="0" xfId="0" applyNumberFormat="1" applyAlignment="1">
      <alignment horizontal="center" vertical="center"/>
    </xf>
    <xf numFmtId="164" fontId="0" fillId="0" borderId="0" xfId="0" applyNumberFormat="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center" vertical="center"/>
    </xf>
    <xf numFmtId="0" fontId="3" fillId="0" borderId="3" xfId="0" applyFont="1" applyBorder="1" applyAlignment="1">
      <alignment horizontal="center" vertical="center"/>
    </xf>
    <xf numFmtId="0" fontId="2" fillId="0" borderId="1" xfId="0" applyFont="1" applyBorder="1" applyAlignment="1">
      <alignment horizontal="center" vertical="center"/>
    </xf>
    <xf numFmtId="2" fontId="2" fillId="0" borderId="0" xfId="0" applyNumberFormat="1" applyFont="1" applyAlignment="1">
      <alignment horizontal="center" vertical="center"/>
    </xf>
    <xf numFmtId="164" fontId="2" fillId="0" borderId="0" xfId="0" applyNumberFormat="1" applyFont="1" applyAlignment="1">
      <alignment horizontal="center" vertical="center"/>
    </xf>
    <xf numFmtId="2" fontId="2" fillId="0" borderId="1" xfId="0" applyNumberFormat="1" applyFont="1" applyBorder="1" applyAlignment="1">
      <alignment horizontal="center" vertical="center"/>
    </xf>
    <xf numFmtId="164" fontId="2" fillId="0" borderId="1" xfId="0" applyNumberFormat="1" applyFont="1" applyBorder="1" applyAlignment="1">
      <alignment horizontal="center" vertical="center"/>
    </xf>
    <xf numFmtId="0" fontId="0" fillId="0" borderId="0" xfId="0" applyFill="1" applyAlignment="1">
      <alignment horizontal="center" vertical="center"/>
    </xf>
    <xf numFmtId="0" fontId="0" fillId="0" borderId="2" xfId="0" applyFont="1" applyBorder="1" applyAlignment="1">
      <alignment horizontal="center" vertical="center"/>
    </xf>
    <xf numFmtId="1" fontId="2" fillId="0" borderId="1" xfId="0" applyNumberFormat="1" applyFont="1" applyBorder="1" applyAlignment="1">
      <alignment horizontal="center" vertical="center"/>
    </xf>
    <xf numFmtId="0" fontId="0" fillId="0" borderId="0" xfId="0" applyAlignment="1">
      <alignment horizontal="left" vertical="center"/>
    </xf>
    <xf numFmtId="0" fontId="0" fillId="0" borderId="0" xfId="0" applyFont="1" applyBorder="1" applyAlignment="1">
      <alignment horizontal="center" vertical="center"/>
    </xf>
    <xf numFmtId="0" fontId="4" fillId="0" borderId="0" xfId="0" applyFont="1" applyFill="1" applyAlignment="1">
      <alignment horizontal="center" vertical="center"/>
    </xf>
    <xf numFmtId="0" fontId="2" fillId="0" borderId="0" xfId="0" applyFont="1" applyFill="1" applyAlignment="1">
      <alignment horizontal="center" vertical="center"/>
    </xf>
    <xf numFmtId="0" fontId="0" fillId="0" borderId="2" xfId="0" applyFont="1" applyFill="1" applyBorder="1" applyAlignment="1">
      <alignment horizontal="center" vertical="center"/>
    </xf>
    <xf numFmtId="0" fontId="0" fillId="0" borderId="0" xfId="0" applyFont="1" applyFill="1" applyAlignment="1">
      <alignment horizontal="center" vertical="center"/>
    </xf>
    <xf numFmtId="0" fontId="2" fillId="0" borderId="2" xfId="0" applyFont="1" applyFill="1" applyBorder="1" applyAlignment="1">
      <alignment horizontal="center" vertical="center"/>
    </xf>
    <xf numFmtId="0" fontId="0" fillId="0" borderId="4" xfId="0" applyBorder="1" applyAlignment="1">
      <alignment horizontal="center" vertical="center"/>
    </xf>
    <xf numFmtId="164" fontId="2" fillId="0" borderId="0" xfId="0" applyNumberFormat="1" applyFont="1" applyBorder="1" applyAlignment="1">
      <alignment horizontal="center" vertical="center"/>
    </xf>
    <xf numFmtId="0" fontId="2" fillId="0" borderId="1" xfId="0" applyFont="1" applyFill="1" applyBorder="1" applyAlignment="1">
      <alignment horizontal="center" vertical="center"/>
    </xf>
    <xf numFmtId="0" fontId="0" fillId="0" borderId="0" xfId="0" applyFont="1" applyAlignment="1">
      <alignment horizontal="center" vertical="center"/>
    </xf>
    <xf numFmtId="0" fontId="4" fillId="0" borderId="0" xfId="0" applyFont="1" applyAlignment="1">
      <alignment horizontal="center" vertical="center"/>
    </xf>
    <xf numFmtId="0" fontId="1" fillId="0" borderId="2" xfId="0" applyFont="1" applyBorder="1" applyAlignment="1">
      <alignment horizontal="center" vertical="center"/>
    </xf>
    <xf numFmtId="0" fontId="0" fillId="0" borderId="1" xfId="0" applyBorder="1" applyAlignment="1">
      <alignment horizontal="center" vertical="center"/>
    </xf>
    <xf numFmtId="2" fontId="2" fillId="0" borderId="0" xfId="0" applyNumberFormat="1" applyFont="1" applyBorder="1" applyAlignment="1">
      <alignment horizontal="center" vertical="center"/>
    </xf>
    <xf numFmtId="0" fontId="1" fillId="0" borderId="0" xfId="0" applyFont="1" applyAlignment="1">
      <alignment horizontal="center" vertical="center"/>
    </xf>
    <xf numFmtId="0" fontId="1" fillId="0" borderId="3" xfId="0" applyFont="1" applyBorder="1" applyAlignment="1">
      <alignment horizontal="center" vertical="center"/>
    </xf>
    <xf numFmtId="0" fontId="0" fillId="0" borderId="0" xfId="0" applyAlignment="1">
      <alignment horizontal="center"/>
    </xf>
    <xf numFmtId="0" fontId="0" fillId="0" borderId="0" xfId="0" applyBorder="1" applyAlignment="1">
      <alignment horizontal="center" vertical="center"/>
    </xf>
    <xf numFmtId="2" fontId="0" fillId="0" borderId="0" xfId="0" applyNumberFormat="1" applyFont="1" applyAlignment="1">
      <alignment horizontal="center" vertical="center"/>
    </xf>
    <xf numFmtId="164" fontId="0" fillId="0" borderId="0" xfId="0" applyNumberFormat="1" applyFont="1" applyAlignment="1">
      <alignment horizontal="center" vertical="center"/>
    </xf>
    <xf numFmtId="0" fontId="1" fillId="0" borderId="0" xfId="0" applyFont="1"/>
    <xf numFmtId="0" fontId="0" fillId="0" borderId="0" xfId="0" applyAlignment="1">
      <alignment vertical="center" wrapText="1"/>
    </xf>
    <xf numFmtId="0" fontId="1" fillId="0" borderId="0" xfId="0" applyFont="1" applyAlignment="1">
      <alignment horizontal="center" vertical="center"/>
    </xf>
    <xf numFmtId="0" fontId="1" fillId="0" borderId="2" xfId="0" applyFont="1" applyBorder="1" applyAlignment="1">
      <alignment horizontal="center" vertical="center"/>
    </xf>
    <xf numFmtId="0" fontId="1" fillId="0" borderId="0" xfId="0" applyFont="1" applyBorder="1" applyAlignment="1">
      <alignment horizontal="center" vertic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nl-NL"/>
              <a:t>Score Overview per Domai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radarChart>
        <c:radarStyle val="marker"/>
        <c:varyColors val="0"/>
        <c:ser>
          <c:idx val="0"/>
          <c:order val="0"/>
          <c:tx>
            <c:strRef>
              <c:f>T2D!$R$4</c:f>
              <c:strCache>
                <c:ptCount val="1"/>
                <c:pt idx="0">
                  <c:v>ZDF rat</c:v>
                </c:pt>
              </c:strCache>
            </c:strRef>
          </c:tx>
          <c:spPr>
            <a:ln w="28575" cap="rnd">
              <a:solidFill>
                <a:schemeClr val="accent1"/>
              </a:solidFill>
              <a:round/>
            </a:ln>
            <a:effectLst/>
          </c:spPr>
          <c:marker>
            <c:symbol val="none"/>
          </c:marker>
          <c:cat>
            <c:strRef>
              <c:f>T2D!$Q$5:$Q$12</c:f>
              <c:strCache>
                <c:ptCount val="8"/>
                <c:pt idx="0">
                  <c:v>1. Epidemiological</c:v>
                </c:pt>
                <c:pt idx="1">
                  <c:v>2. SNH</c:v>
                </c:pt>
                <c:pt idx="2">
                  <c:v>3. Genetic</c:v>
                </c:pt>
                <c:pt idx="3">
                  <c:v>4. Biochemical</c:v>
                </c:pt>
                <c:pt idx="4">
                  <c:v>5. Aetiological</c:v>
                </c:pt>
                <c:pt idx="5">
                  <c:v>6. Histological</c:v>
                </c:pt>
                <c:pt idx="6">
                  <c:v>7.Pharmacological</c:v>
                </c:pt>
                <c:pt idx="7">
                  <c:v>8. Endpoints</c:v>
                </c:pt>
              </c:strCache>
            </c:strRef>
          </c:cat>
          <c:val>
            <c:numRef>
              <c:f>T2D!$R$5:$R$12</c:f>
              <c:numCache>
                <c:formatCode>0.00</c:formatCode>
                <c:ptCount val="8"/>
                <c:pt idx="0">
                  <c:v>0.75</c:v>
                </c:pt>
                <c:pt idx="1">
                  <c:v>0.6</c:v>
                </c:pt>
                <c:pt idx="2">
                  <c:v>0.54445333333333334</c:v>
                </c:pt>
                <c:pt idx="3">
                  <c:v>1</c:v>
                </c:pt>
                <c:pt idx="4">
                  <c:v>0.5</c:v>
                </c:pt>
                <c:pt idx="5">
                  <c:v>0.5</c:v>
                </c:pt>
                <c:pt idx="6">
                  <c:v>0.42466845667701286</c:v>
                </c:pt>
                <c:pt idx="7">
                  <c:v>1</c:v>
                </c:pt>
              </c:numCache>
            </c:numRef>
          </c:val>
          <c:extLst>
            <c:ext xmlns:c16="http://schemas.microsoft.com/office/drawing/2014/chart" uri="{C3380CC4-5D6E-409C-BE32-E72D297353CC}">
              <c16:uniqueId val="{00000000-C7ED-4F53-9172-6001FFC21930}"/>
            </c:ext>
          </c:extLst>
        </c:ser>
        <c:ser>
          <c:idx val="1"/>
          <c:order val="1"/>
          <c:tx>
            <c:strRef>
              <c:f>T2D!$S$4</c:f>
              <c:strCache>
                <c:ptCount val="1"/>
                <c:pt idx="0">
                  <c:v>Db/db mouse</c:v>
                </c:pt>
              </c:strCache>
            </c:strRef>
          </c:tx>
          <c:spPr>
            <a:ln w="28575" cap="rnd">
              <a:solidFill>
                <a:schemeClr val="accent2"/>
              </a:solidFill>
              <a:round/>
            </a:ln>
            <a:effectLst/>
          </c:spPr>
          <c:marker>
            <c:symbol val="none"/>
          </c:marker>
          <c:cat>
            <c:strRef>
              <c:f>T2D!$Q$5:$Q$12</c:f>
              <c:strCache>
                <c:ptCount val="8"/>
                <c:pt idx="0">
                  <c:v>1. Epidemiological</c:v>
                </c:pt>
                <c:pt idx="1">
                  <c:v>2. SNH</c:v>
                </c:pt>
                <c:pt idx="2">
                  <c:v>3. Genetic</c:v>
                </c:pt>
                <c:pt idx="3">
                  <c:v>4. Biochemical</c:v>
                </c:pt>
                <c:pt idx="4">
                  <c:v>5. Aetiological</c:v>
                </c:pt>
                <c:pt idx="5">
                  <c:v>6. Histological</c:v>
                </c:pt>
                <c:pt idx="6">
                  <c:v>7.Pharmacological</c:v>
                </c:pt>
                <c:pt idx="7">
                  <c:v>8. Endpoints</c:v>
                </c:pt>
              </c:strCache>
            </c:strRef>
          </c:cat>
          <c:val>
            <c:numRef>
              <c:f>T2D!$S$5:$S$12</c:f>
              <c:numCache>
                <c:formatCode>0.00</c:formatCode>
                <c:ptCount val="8"/>
                <c:pt idx="0">
                  <c:v>0.75</c:v>
                </c:pt>
                <c:pt idx="1">
                  <c:v>0.6</c:v>
                </c:pt>
                <c:pt idx="2">
                  <c:v>0.40023999999999998</c:v>
                </c:pt>
                <c:pt idx="3">
                  <c:v>1</c:v>
                </c:pt>
                <c:pt idx="4">
                  <c:v>0.5</c:v>
                </c:pt>
                <c:pt idx="5">
                  <c:v>0.5</c:v>
                </c:pt>
                <c:pt idx="6">
                  <c:v>0.41702</c:v>
                </c:pt>
                <c:pt idx="7">
                  <c:v>1</c:v>
                </c:pt>
              </c:numCache>
            </c:numRef>
          </c:val>
          <c:extLst>
            <c:ext xmlns:c16="http://schemas.microsoft.com/office/drawing/2014/chart" uri="{C3380CC4-5D6E-409C-BE32-E72D297353CC}">
              <c16:uniqueId val="{00000001-C7ED-4F53-9172-6001FFC21930}"/>
            </c:ext>
          </c:extLst>
        </c:ser>
        <c:dLbls>
          <c:showLegendKey val="0"/>
          <c:showVal val="0"/>
          <c:showCatName val="0"/>
          <c:showSerName val="0"/>
          <c:showPercent val="0"/>
          <c:showBubbleSize val="0"/>
        </c:dLbls>
        <c:axId val="176303103"/>
        <c:axId val="166078735"/>
      </c:radarChart>
      <c:catAx>
        <c:axId val="17630310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6078735"/>
        <c:crosses val="autoZero"/>
        <c:auto val="1"/>
        <c:lblAlgn val="ctr"/>
        <c:lblOffset val="100"/>
        <c:noMultiLvlLbl val="0"/>
      </c:catAx>
      <c:valAx>
        <c:axId val="166078735"/>
        <c:scaling>
          <c:orientation val="minMax"/>
        </c:scaling>
        <c:delete val="1"/>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crossAx val="176303103"/>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nl-NL" sz="1800" b="0" i="0" baseline="0">
                <a:effectLst/>
              </a:rPr>
              <a:t>Score Overview per Domain</a:t>
            </a:r>
            <a:endParaRPr lang="nl-NL">
              <a:effectLst/>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radarChart>
        <c:radarStyle val="marker"/>
        <c:varyColors val="0"/>
        <c:ser>
          <c:idx val="0"/>
          <c:order val="0"/>
          <c:tx>
            <c:strRef>
              <c:f>DMD!$R$4</c:f>
              <c:strCache>
                <c:ptCount val="1"/>
                <c:pt idx="0">
                  <c:v>Mdx mouse</c:v>
                </c:pt>
              </c:strCache>
            </c:strRef>
          </c:tx>
          <c:spPr>
            <a:ln w="28575" cap="rnd">
              <a:solidFill>
                <a:schemeClr val="accent1"/>
              </a:solidFill>
              <a:round/>
            </a:ln>
            <a:effectLst/>
          </c:spPr>
          <c:marker>
            <c:symbol val="none"/>
          </c:marker>
          <c:cat>
            <c:strRef>
              <c:f>DMD!$Q$5:$Q$12</c:f>
              <c:strCache>
                <c:ptCount val="8"/>
                <c:pt idx="0">
                  <c:v>1. Epidemiological</c:v>
                </c:pt>
                <c:pt idx="1">
                  <c:v>2. SNH</c:v>
                </c:pt>
                <c:pt idx="2">
                  <c:v>3. Genetic</c:v>
                </c:pt>
                <c:pt idx="3">
                  <c:v>4. Biochemical</c:v>
                </c:pt>
                <c:pt idx="4">
                  <c:v>5. Aetiological</c:v>
                </c:pt>
                <c:pt idx="5">
                  <c:v>6. Histological</c:v>
                </c:pt>
                <c:pt idx="6">
                  <c:v>7.Pharmacological</c:v>
                </c:pt>
                <c:pt idx="7">
                  <c:v>8. Endpoints</c:v>
                </c:pt>
              </c:strCache>
            </c:strRef>
          </c:cat>
          <c:val>
            <c:numRef>
              <c:f>DMD!$R$5:$R$12</c:f>
              <c:numCache>
                <c:formatCode>0.00</c:formatCode>
                <c:ptCount val="8"/>
                <c:pt idx="0">
                  <c:v>0.75</c:v>
                </c:pt>
                <c:pt idx="1">
                  <c:v>0.52857142857142858</c:v>
                </c:pt>
                <c:pt idx="2">
                  <c:v>0.83319999999999994</c:v>
                </c:pt>
                <c:pt idx="3">
                  <c:v>0.5</c:v>
                </c:pt>
                <c:pt idx="4">
                  <c:v>0.5</c:v>
                </c:pt>
                <c:pt idx="5">
                  <c:v>0.33333333333333326</c:v>
                </c:pt>
                <c:pt idx="6">
                  <c:v>0.63813666666666657</c:v>
                </c:pt>
                <c:pt idx="7">
                  <c:v>1</c:v>
                </c:pt>
              </c:numCache>
            </c:numRef>
          </c:val>
          <c:extLst>
            <c:ext xmlns:c16="http://schemas.microsoft.com/office/drawing/2014/chart" uri="{C3380CC4-5D6E-409C-BE32-E72D297353CC}">
              <c16:uniqueId val="{00000000-B74D-4700-90CB-385505F85B23}"/>
            </c:ext>
          </c:extLst>
        </c:ser>
        <c:ser>
          <c:idx val="1"/>
          <c:order val="1"/>
          <c:tx>
            <c:strRef>
              <c:f>DMD!$S$4</c:f>
              <c:strCache>
                <c:ptCount val="1"/>
                <c:pt idx="0">
                  <c:v>GRMD dog</c:v>
                </c:pt>
              </c:strCache>
            </c:strRef>
          </c:tx>
          <c:spPr>
            <a:ln w="28575" cap="rnd">
              <a:solidFill>
                <a:schemeClr val="accent2"/>
              </a:solidFill>
              <a:round/>
            </a:ln>
            <a:effectLst/>
          </c:spPr>
          <c:marker>
            <c:symbol val="none"/>
          </c:marker>
          <c:cat>
            <c:strRef>
              <c:f>DMD!$Q$5:$Q$12</c:f>
              <c:strCache>
                <c:ptCount val="8"/>
                <c:pt idx="0">
                  <c:v>1. Epidemiological</c:v>
                </c:pt>
                <c:pt idx="1">
                  <c:v>2. SNH</c:v>
                </c:pt>
                <c:pt idx="2">
                  <c:v>3. Genetic</c:v>
                </c:pt>
                <c:pt idx="3">
                  <c:v>4. Biochemical</c:v>
                </c:pt>
                <c:pt idx="4">
                  <c:v>5. Aetiological</c:v>
                </c:pt>
                <c:pt idx="5">
                  <c:v>6. Histological</c:v>
                </c:pt>
                <c:pt idx="6">
                  <c:v>7.Pharmacological</c:v>
                </c:pt>
                <c:pt idx="7">
                  <c:v>8. Endpoints</c:v>
                </c:pt>
              </c:strCache>
            </c:strRef>
          </c:cat>
          <c:val>
            <c:numRef>
              <c:f>DMD!$S$5:$S$12</c:f>
              <c:numCache>
                <c:formatCode>0.00</c:formatCode>
                <c:ptCount val="8"/>
                <c:pt idx="0">
                  <c:v>1</c:v>
                </c:pt>
                <c:pt idx="1">
                  <c:v>0.76</c:v>
                </c:pt>
                <c:pt idx="2">
                  <c:v>0.83319999999999994</c:v>
                </c:pt>
                <c:pt idx="3">
                  <c:v>0.5</c:v>
                </c:pt>
                <c:pt idx="4">
                  <c:v>0.5</c:v>
                </c:pt>
                <c:pt idx="5">
                  <c:v>0.66666666666666652</c:v>
                </c:pt>
                <c:pt idx="6">
                  <c:v>0.14625333333333335</c:v>
                </c:pt>
                <c:pt idx="7">
                  <c:v>0.5</c:v>
                </c:pt>
              </c:numCache>
            </c:numRef>
          </c:val>
          <c:extLst>
            <c:ext xmlns:c16="http://schemas.microsoft.com/office/drawing/2014/chart" uri="{C3380CC4-5D6E-409C-BE32-E72D297353CC}">
              <c16:uniqueId val="{00000001-B74D-4700-90CB-385505F85B23}"/>
            </c:ext>
          </c:extLst>
        </c:ser>
        <c:dLbls>
          <c:showLegendKey val="0"/>
          <c:showVal val="0"/>
          <c:showCatName val="0"/>
          <c:showSerName val="0"/>
          <c:showPercent val="0"/>
          <c:showBubbleSize val="0"/>
        </c:dLbls>
        <c:axId val="1478486383"/>
        <c:axId val="166108111"/>
      </c:radarChart>
      <c:catAx>
        <c:axId val="147848638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6108111"/>
        <c:crosses val="autoZero"/>
        <c:auto val="1"/>
        <c:lblAlgn val="ctr"/>
        <c:lblOffset val="100"/>
        <c:noMultiLvlLbl val="0"/>
      </c:catAx>
      <c:valAx>
        <c:axId val="166108111"/>
        <c:scaling>
          <c:orientation val="minMax"/>
        </c:scaling>
        <c:delete val="1"/>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crossAx val="1478486383"/>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nl-NL"/>
              <a:t>Score Overview per Domai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radarChart>
        <c:radarStyle val="marker"/>
        <c:varyColors val="0"/>
        <c:ser>
          <c:idx val="0"/>
          <c:order val="0"/>
          <c:tx>
            <c:strRef>
              <c:f>'Score Calculator'!$T$4</c:f>
              <c:strCache>
                <c:ptCount val="1"/>
                <c:pt idx="0">
                  <c:v>ANIMAL MODEL 1</c:v>
                </c:pt>
              </c:strCache>
            </c:strRef>
          </c:tx>
          <c:spPr>
            <a:ln w="28575" cap="rnd">
              <a:solidFill>
                <a:schemeClr val="accent1"/>
              </a:solidFill>
              <a:round/>
            </a:ln>
            <a:effectLst/>
          </c:spPr>
          <c:marker>
            <c:symbol val="none"/>
          </c:marker>
          <c:cat>
            <c:strRef>
              <c:f>'Score Calculator'!$S$5:$S$12</c:f>
              <c:strCache>
                <c:ptCount val="8"/>
                <c:pt idx="0">
                  <c:v>1. Epidemiological</c:v>
                </c:pt>
                <c:pt idx="1">
                  <c:v>2. Pathophysiological</c:v>
                </c:pt>
                <c:pt idx="2">
                  <c:v>3. Genetic</c:v>
                </c:pt>
                <c:pt idx="3">
                  <c:v>4. Biochemical</c:v>
                </c:pt>
                <c:pt idx="4">
                  <c:v>5. Aetiological</c:v>
                </c:pt>
                <c:pt idx="5">
                  <c:v>6. Histological</c:v>
                </c:pt>
                <c:pt idx="6">
                  <c:v>7.Pharmacological</c:v>
                </c:pt>
                <c:pt idx="7">
                  <c:v>8. Endpoints</c:v>
                </c:pt>
              </c:strCache>
            </c:strRef>
          </c:cat>
          <c:val>
            <c:numRef>
              <c:f>'Score Calculator'!$T$5:$T$12</c:f>
              <c:numCache>
                <c:formatCode>0.00</c:formatCode>
                <c:ptCount val="8"/>
                <c:pt idx="0">
                  <c:v>0</c:v>
                </c:pt>
                <c:pt idx="1">
                  <c:v>0</c:v>
                </c:pt>
                <c:pt idx="2">
                  <c:v>0</c:v>
                </c:pt>
                <c:pt idx="3">
                  <c:v>0</c:v>
                </c:pt>
                <c:pt idx="4">
                  <c:v>0</c:v>
                </c:pt>
                <c:pt idx="5">
                  <c:v>0</c:v>
                </c:pt>
                <c:pt idx="6">
                  <c:v>0</c:v>
                </c:pt>
                <c:pt idx="7">
                  <c:v>0</c:v>
                </c:pt>
              </c:numCache>
            </c:numRef>
          </c:val>
          <c:extLst>
            <c:ext xmlns:c16="http://schemas.microsoft.com/office/drawing/2014/chart" uri="{C3380CC4-5D6E-409C-BE32-E72D297353CC}">
              <c16:uniqueId val="{00000000-6006-4085-833E-139B2C58C03A}"/>
            </c:ext>
          </c:extLst>
        </c:ser>
        <c:ser>
          <c:idx val="1"/>
          <c:order val="1"/>
          <c:tx>
            <c:strRef>
              <c:f>'Score Calculator'!$U$4</c:f>
              <c:strCache>
                <c:ptCount val="1"/>
                <c:pt idx="0">
                  <c:v>ANIMAL MODEL 2</c:v>
                </c:pt>
              </c:strCache>
            </c:strRef>
          </c:tx>
          <c:spPr>
            <a:ln w="28575" cap="rnd">
              <a:solidFill>
                <a:schemeClr val="accent2"/>
              </a:solidFill>
              <a:round/>
            </a:ln>
            <a:effectLst/>
          </c:spPr>
          <c:marker>
            <c:symbol val="none"/>
          </c:marker>
          <c:cat>
            <c:strRef>
              <c:f>'Score Calculator'!$S$5:$S$12</c:f>
              <c:strCache>
                <c:ptCount val="8"/>
                <c:pt idx="0">
                  <c:v>1. Epidemiological</c:v>
                </c:pt>
                <c:pt idx="1">
                  <c:v>2. Pathophysiological</c:v>
                </c:pt>
                <c:pt idx="2">
                  <c:v>3. Genetic</c:v>
                </c:pt>
                <c:pt idx="3">
                  <c:v>4. Biochemical</c:v>
                </c:pt>
                <c:pt idx="4">
                  <c:v>5. Aetiological</c:v>
                </c:pt>
                <c:pt idx="5">
                  <c:v>6. Histological</c:v>
                </c:pt>
                <c:pt idx="6">
                  <c:v>7.Pharmacological</c:v>
                </c:pt>
                <c:pt idx="7">
                  <c:v>8. Endpoints</c:v>
                </c:pt>
              </c:strCache>
            </c:strRef>
          </c:cat>
          <c:val>
            <c:numRef>
              <c:f>'Score Calculator'!$U$5:$U$12</c:f>
              <c:numCache>
                <c:formatCode>0.00</c:formatCode>
                <c:ptCount val="8"/>
                <c:pt idx="0">
                  <c:v>0</c:v>
                </c:pt>
                <c:pt idx="1">
                  <c:v>0</c:v>
                </c:pt>
                <c:pt idx="2">
                  <c:v>0</c:v>
                </c:pt>
                <c:pt idx="3">
                  <c:v>0</c:v>
                </c:pt>
                <c:pt idx="4">
                  <c:v>0</c:v>
                </c:pt>
                <c:pt idx="5">
                  <c:v>0</c:v>
                </c:pt>
                <c:pt idx="6">
                  <c:v>0</c:v>
                </c:pt>
                <c:pt idx="7">
                  <c:v>0</c:v>
                </c:pt>
              </c:numCache>
            </c:numRef>
          </c:val>
          <c:extLst>
            <c:ext xmlns:c16="http://schemas.microsoft.com/office/drawing/2014/chart" uri="{C3380CC4-5D6E-409C-BE32-E72D297353CC}">
              <c16:uniqueId val="{00000001-6006-4085-833E-139B2C58C03A}"/>
            </c:ext>
          </c:extLst>
        </c:ser>
        <c:dLbls>
          <c:showLegendKey val="0"/>
          <c:showVal val="0"/>
          <c:showCatName val="0"/>
          <c:showSerName val="0"/>
          <c:showPercent val="0"/>
          <c:showBubbleSize val="0"/>
        </c:dLbls>
        <c:axId val="176303103"/>
        <c:axId val="166078735"/>
      </c:radarChart>
      <c:catAx>
        <c:axId val="17630310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6078735"/>
        <c:crosses val="autoZero"/>
        <c:auto val="1"/>
        <c:lblAlgn val="ctr"/>
        <c:lblOffset val="100"/>
        <c:noMultiLvlLbl val="0"/>
      </c:catAx>
      <c:valAx>
        <c:axId val="166078735"/>
        <c:scaling>
          <c:orientation val="minMax"/>
        </c:scaling>
        <c:delete val="1"/>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crossAx val="176303103"/>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15</xdr:col>
      <xdr:colOff>521970</xdr:colOff>
      <xdr:row>12</xdr:row>
      <xdr:rowOff>146685</xdr:rowOff>
    </xdr:from>
    <xdr:to>
      <xdr:col>21</xdr:col>
      <xdr:colOff>487680</xdr:colOff>
      <xdr:row>27</xdr:row>
      <xdr:rowOff>146685</xdr:rowOff>
    </xdr:to>
    <xdr:graphicFrame macro="">
      <xdr:nvGraphicFramePr>
        <xdr:cNvPr id="2" name="Chart 1">
          <a:extLst>
            <a:ext uri="{FF2B5EF4-FFF2-40B4-BE49-F238E27FC236}">
              <a16:creationId xmlns:a16="http://schemas.microsoft.com/office/drawing/2014/main" id="{8AE33157-2286-41C1-A61D-0CE0EEE68BF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5</xdr:col>
      <xdr:colOff>236220</xdr:colOff>
      <xdr:row>12</xdr:row>
      <xdr:rowOff>93345</xdr:rowOff>
    </xdr:from>
    <xdr:to>
      <xdr:col>21</xdr:col>
      <xdr:colOff>491490</xdr:colOff>
      <xdr:row>27</xdr:row>
      <xdr:rowOff>93345</xdr:rowOff>
    </xdr:to>
    <xdr:graphicFrame macro="">
      <xdr:nvGraphicFramePr>
        <xdr:cNvPr id="2" name="Chart 1">
          <a:extLst>
            <a:ext uri="{FF2B5EF4-FFF2-40B4-BE49-F238E27FC236}">
              <a16:creationId xmlns:a16="http://schemas.microsoft.com/office/drawing/2014/main" id="{2BEFA618-4442-44E2-BAAB-EBA636CB2B0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7</xdr:col>
      <xdr:colOff>521970</xdr:colOff>
      <xdr:row>12</xdr:row>
      <xdr:rowOff>146685</xdr:rowOff>
    </xdr:from>
    <xdr:to>
      <xdr:col>23</xdr:col>
      <xdr:colOff>487680</xdr:colOff>
      <xdr:row>27</xdr:row>
      <xdr:rowOff>146685</xdr:rowOff>
    </xdr:to>
    <xdr:graphicFrame macro="">
      <xdr:nvGraphicFramePr>
        <xdr:cNvPr id="2" name="Chart 1">
          <a:extLst>
            <a:ext uri="{FF2B5EF4-FFF2-40B4-BE49-F238E27FC236}">
              <a16:creationId xmlns:a16="http://schemas.microsoft.com/office/drawing/2014/main" id="{350279F9-BBB1-45A6-AC09-2AF8453EE4A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82E3AF-4BF0-4CE7-95EB-050756828E5B}">
  <dimension ref="A1:A2"/>
  <sheetViews>
    <sheetView workbookViewId="0">
      <selection activeCell="A3" sqref="A3"/>
    </sheetView>
  </sheetViews>
  <sheetFormatPr defaultRowHeight="14.25" x14ac:dyDescent="0.45"/>
  <cols>
    <col min="1" max="1" width="146" customWidth="1"/>
  </cols>
  <sheetData>
    <row r="1" spans="1:1" x14ac:dyDescent="0.45">
      <c r="A1" s="36" t="s">
        <v>126</v>
      </c>
    </row>
    <row r="2" spans="1:1" ht="171" x14ac:dyDescent="0.45">
      <c r="A2" s="37" t="s">
        <v>127</v>
      </c>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42F3A8-DBAE-4550-9C06-978AAFBF1A1D}">
  <dimension ref="A1:B20"/>
  <sheetViews>
    <sheetView workbookViewId="0">
      <selection activeCell="B5" sqref="B5"/>
    </sheetView>
  </sheetViews>
  <sheetFormatPr defaultColWidth="8.86328125" defaultRowHeight="14.25" x14ac:dyDescent="0.45"/>
  <cols>
    <col min="1" max="1" width="8.86328125" style="1"/>
    <col min="2" max="2" width="88.3984375" style="15" customWidth="1"/>
    <col min="3" max="16384" width="8.86328125" style="1"/>
  </cols>
  <sheetData>
    <row r="1" spans="1:2" x14ac:dyDescent="0.45">
      <c r="A1" s="1" t="s">
        <v>56</v>
      </c>
      <c r="B1" s="15" t="s">
        <v>57</v>
      </c>
    </row>
    <row r="2" spans="1:2" x14ac:dyDescent="0.45">
      <c r="A2" s="16" t="s">
        <v>51</v>
      </c>
      <c r="B2" s="15" t="s">
        <v>129</v>
      </c>
    </row>
    <row r="3" spans="1:2" x14ac:dyDescent="0.45">
      <c r="A3" s="16" t="s">
        <v>50</v>
      </c>
      <c r="B3" s="15" t="s">
        <v>130</v>
      </c>
    </row>
    <row r="4" spans="1:2" x14ac:dyDescent="0.45">
      <c r="A4" s="16" t="s">
        <v>52</v>
      </c>
      <c r="B4" s="15" t="s">
        <v>131</v>
      </c>
    </row>
    <row r="5" spans="1:2" x14ac:dyDescent="0.45">
      <c r="A5" s="16" t="s">
        <v>54</v>
      </c>
      <c r="B5" s="15" t="s">
        <v>59</v>
      </c>
    </row>
    <row r="6" spans="1:2" x14ac:dyDescent="0.45">
      <c r="A6" s="16" t="s">
        <v>55</v>
      </c>
      <c r="B6" s="15" t="s">
        <v>60</v>
      </c>
    </row>
    <row r="7" spans="1:2" x14ac:dyDescent="0.45">
      <c r="A7" s="1" t="s">
        <v>71</v>
      </c>
      <c r="B7" s="15" t="s">
        <v>74</v>
      </c>
    </row>
    <row r="8" spans="1:2" x14ac:dyDescent="0.45">
      <c r="A8" s="1" t="s">
        <v>73</v>
      </c>
      <c r="B8" s="15" t="s">
        <v>76</v>
      </c>
    </row>
    <row r="9" spans="1:2" x14ac:dyDescent="0.45">
      <c r="A9" s="1" t="s">
        <v>72</v>
      </c>
      <c r="B9" s="15" t="s">
        <v>75</v>
      </c>
    </row>
    <row r="10" spans="1:2" x14ac:dyDescent="0.45">
      <c r="A10" s="16" t="s">
        <v>47</v>
      </c>
      <c r="B10" s="15" t="s">
        <v>58</v>
      </c>
    </row>
    <row r="11" spans="1:2" x14ac:dyDescent="0.45">
      <c r="A11" s="1" t="s">
        <v>26</v>
      </c>
      <c r="B11" s="15" t="s">
        <v>80</v>
      </c>
    </row>
    <row r="12" spans="1:2" x14ac:dyDescent="0.45">
      <c r="A12" s="1" t="s">
        <v>33</v>
      </c>
      <c r="B12" s="15" t="s">
        <v>67</v>
      </c>
    </row>
    <row r="13" spans="1:2" x14ac:dyDescent="0.45">
      <c r="A13" s="16" t="s">
        <v>53</v>
      </c>
      <c r="B13" s="15" t="s">
        <v>128</v>
      </c>
    </row>
    <row r="14" spans="1:2" x14ac:dyDescent="0.45">
      <c r="A14" s="16" t="s">
        <v>48</v>
      </c>
      <c r="B14" s="15" t="s">
        <v>61</v>
      </c>
    </row>
    <row r="15" spans="1:2" x14ac:dyDescent="0.45">
      <c r="A15" s="16" t="s">
        <v>49</v>
      </c>
      <c r="B15" s="15" t="s">
        <v>87</v>
      </c>
    </row>
    <row r="16" spans="1:2" x14ac:dyDescent="0.45">
      <c r="A16" s="1" t="s">
        <v>35</v>
      </c>
      <c r="B16" s="15" t="s">
        <v>81</v>
      </c>
    </row>
    <row r="17" spans="1:2" x14ac:dyDescent="0.45">
      <c r="A17" s="1" t="s">
        <v>82</v>
      </c>
      <c r="B17" s="15" t="s">
        <v>83</v>
      </c>
    </row>
    <row r="18" spans="1:2" x14ac:dyDescent="0.45">
      <c r="A18" s="1" t="s">
        <v>25</v>
      </c>
      <c r="B18" s="15" t="s">
        <v>78</v>
      </c>
    </row>
    <row r="19" spans="1:2" x14ac:dyDescent="0.45">
      <c r="A19" s="1" t="s">
        <v>27</v>
      </c>
      <c r="B19" s="15" t="s">
        <v>79</v>
      </c>
    </row>
    <row r="20" spans="1:2" x14ac:dyDescent="0.45">
      <c r="A20" s="1" t="s">
        <v>70</v>
      </c>
      <c r="B20" s="15" t="s">
        <v>88</v>
      </c>
    </row>
  </sheetData>
  <sortState xmlns:xlrd2="http://schemas.microsoft.com/office/spreadsheetml/2017/richdata2" ref="A2:B19">
    <sortCondition ref="A2"/>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C6B1C4-B05F-44C2-9B32-41A4B10219C4}">
  <dimension ref="B2:S231"/>
  <sheetViews>
    <sheetView topLeftCell="B1" workbookViewId="0">
      <selection activeCell="S33" sqref="S33"/>
    </sheetView>
  </sheetViews>
  <sheetFormatPr defaultColWidth="8.86328125" defaultRowHeight="14.25" x14ac:dyDescent="0.45"/>
  <cols>
    <col min="1" max="16" width="8.86328125" style="1"/>
    <col min="17" max="17" width="19.3984375" style="1" customWidth="1"/>
    <col min="18" max="18" width="8.86328125" style="1"/>
    <col min="19" max="19" width="12.1328125" style="1" customWidth="1"/>
    <col min="20" max="16384" width="8.86328125" style="1"/>
  </cols>
  <sheetData>
    <row r="2" spans="2:19" x14ac:dyDescent="0.45">
      <c r="B2" s="30" t="s">
        <v>91</v>
      </c>
      <c r="C2" s="38" t="s">
        <v>44</v>
      </c>
      <c r="D2" s="38"/>
      <c r="E2" s="38"/>
      <c r="F2" s="38"/>
      <c r="G2" s="38"/>
      <c r="H2" s="38"/>
      <c r="I2" s="38"/>
      <c r="J2" s="38"/>
      <c r="K2" s="38"/>
      <c r="L2" s="38"/>
      <c r="M2" s="38"/>
      <c r="N2" s="38"/>
      <c r="O2" s="38"/>
    </row>
    <row r="3" spans="2:19" x14ac:dyDescent="0.45">
      <c r="B3" s="27" t="s">
        <v>45</v>
      </c>
      <c r="C3" s="27" t="s">
        <v>36</v>
      </c>
      <c r="D3" s="39" t="s">
        <v>34</v>
      </c>
      <c r="E3" s="39"/>
      <c r="F3" s="39"/>
      <c r="G3" s="39"/>
      <c r="H3" s="39"/>
      <c r="I3" s="39"/>
      <c r="J3" s="39"/>
      <c r="K3" s="39"/>
      <c r="L3" s="39"/>
      <c r="M3" s="39"/>
      <c r="N3" s="31" t="s">
        <v>32</v>
      </c>
      <c r="O3" s="27" t="s">
        <v>36</v>
      </c>
      <c r="P3" s="6"/>
      <c r="Q3" s="40" t="s">
        <v>94</v>
      </c>
      <c r="R3" s="40"/>
      <c r="S3" s="40"/>
    </row>
    <row r="4" spans="2:19" x14ac:dyDescent="0.45">
      <c r="B4" s="26" t="s">
        <v>0</v>
      </c>
      <c r="C4" s="1">
        <f>SUM(C5:C6)</f>
        <v>12.5</v>
      </c>
      <c r="D4" s="4"/>
      <c r="E4" s="4"/>
      <c r="F4" s="4"/>
      <c r="G4" s="4"/>
      <c r="H4" s="4"/>
      <c r="I4" s="4"/>
      <c r="J4" s="4"/>
      <c r="K4" s="4"/>
      <c r="L4" s="4"/>
      <c r="M4" s="4"/>
      <c r="N4" s="8">
        <f>SUM(N5:N6)</f>
        <v>1.5</v>
      </c>
      <c r="O4" s="8">
        <f>SUM(O5:O6)</f>
        <v>9.375</v>
      </c>
      <c r="P4" s="7"/>
      <c r="R4" s="25" t="str">
        <f>C2</f>
        <v>ZDF rat</v>
      </c>
      <c r="S4" s="34" t="str">
        <f>C118</f>
        <v>Db/db mouse</v>
      </c>
    </row>
    <row r="5" spans="2:19" x14ac:dyDescent="0.45">
      <c r="B5" s="26" t="s">
        <v>1</v>
      </c>
      <c r="C5" s="1">
        <v>6.25</v>
      </c>
      <c r="D5" s="25" t="s">
        <v>25</v>
      </c>
      <c r="E5" s="4"/>
      <c r="F5" s="4"/>
      <c r="G5" s="4"/>
      <c r="H5" s="4"/>
      <c r="I5" s="4"/>
      <c r="J5" s="4"/>
      <c r="K5" s="4"/>
      <c r="L5" s="4"/>
      <c r="M5" s="4"/>
      <c r="N5" s="11">
        <f>IF(D5="Y", 1, IF(D5="yc", 1, IF(D5="yp", 0.5, IF(D5="U", 0.1, 0))))</f>
        <v>1</v>
      </c>
      <c r="O5" s="8">
        <f>N5*C5</f>
        <v>6.25</v>
      </c>
      <c r="P5" s="10"/>
      <c r="Q5" s="35" t="s">
        <v>37</v>
      </c>
      <c r="R5" s="8">
        <f>O4/C4</f>
        <v>0.75</v>
      </c>
      <c r="S5" s="8">
        <f>O120/C120</f>
        <v>0.75</v>
      </c>
    </row>
    <row r="6" spans="2:19" x14ac:dyDescent="0.45">
      <c r="B6" s="26" t="s">
        <v>3</v>
      </c>
      <c r="C6" s="1">
        <v>6.25</v>
      </c>
      <c r="D6" s="25" t="s">
        <v>27</v>
      </c>
      <c r="E6" s="4"/>
      <c r="F6" s="4"/>
      <c r="G6" s="4"/>
      <c r="H6" s="4"/>
      <c r="I6" s="4"/>
      <c r="J6" s="4"/>
      <c r="K6" s="4"/>
      <c r="L6" s="4"/>
      <c r="M6" s="4"/>
      <c r="N6" s="11">
        <f>IF(D6="Y", 1, IF(D6="yc", 1, IF(D6="yp", 0.5, IF(D6="U", 0.1, 0))))</f>
        <v>0.5</v>
      </c>
      <c r="O6" s="8">
        <f>N6*C6</f>
        <v>3.125</v>
      </c>
      <c r="P6" s="10"/>
      <c r="Q6" s="35" t="s">
        <v>125</v>
      </c>
      <c r="R6" s="8">
        <f>O8/C8</f>
        <v>0.6</v>
      </c>
      <c r="S6" s="8">
        <f>O124/C124</f>
        <v>0.6</v>
      </c>
    </row>
    <row r="7" spans="2:19" x14ac:dyDescent="0.45">
      <c r="B7" s="26"/>
      <c r="D7" s="4"/>
      <c r="E7" s="4"/>
      <c r="F7" s="4"/>
      <c r="G7" s="4"/>
      <c r="H7" s="4"/>
      <c r="I7" s="4"/>
      <c r="J7" s="4"/>
      <c r="K7" s="4"/>
      <c r="L7" s="4"/>
      <c r="M7" s="4"/>
      <c r="N7" s="11"/>
      <c r="O7" s="3"/>
      <c r="P7" s="10"/>
      <c r="Q7" s="35" t="s">
        <v>39</v>
      </c>
      <c r="R7" s="8">
        <f>O16/C16</f>
        <v>0.54445333333333334</v>
      </c>
      <c r="S7" s="8">
        <f>O132/C132</f>
        <v>0.40023999999999998</v>
      </c>
    </row>
    <row r="8" spans="2:19" x14ac:dyDescent="0.45">
      <c r="B8" s="26" t="s">
        <v>4</v>
      </c>
      <c r="C8" s="1">
        <f>SUM(C9:C13)</f>
        <v>12.5</v>
      </c>
      <c r="D8" s="5" t="s">
        <v>33</v>
      </c>
      <c r="E8" s="13" t="s">
        <v>71</v>
      </c>
      <c r="F8" s="13" t="s">
        <v>72</v>
      </c>
      <c r="G8" s="13" t="s">
        <v>77</v>
      </c>
      <c r="H8" s="13" t="s">
        <v>35</v>
      </c>
      <c r="I8" s="4"/>
      <c r="J8" s="4"/>
      <c r="K8" s="4"/>
      <c r="L8" s="4"/>
      <c r="M8" s="4"/>
      <c r="N8" s="8">
        <f>SUM(N9:N13)</f>
        <v>3</v>
      </c>
      <c r="O8" s="8">
        <f>SUM(O9:O13)</f>
        <v>7.5</v>
      </c>
      <c r="P8" s="10"/>
      <c r="Q8" s="35" t="s">
        <v>40</v>
      </c>
      <c r="R8" s="8">
        <f>O21/C21</f>
        <v>1</v>
      </c>
      <c r="S8" s="8">
        <f>O137/C137</f>
        <v>1</v>
      </c>
    </row>
    <row r="9" spans="2:19" x14ac:dyDescent="0.45">
      <c r="B9" s="26" t="s">
        <v>2</v>
      </c>
      <c r="C9" s="1">
        <v>2.5</v>
      </c>
      <c r="D9" s="4">
        <v>5</v>
      </c>
      <c r="E9" s="4">
        <v>5</v>
      </c>
      <c r="F9" s="4"/>
      <c r="G9" s="4"/>
      <c r="H9" s="4"/>
      <c r="I9" s="4"/>
      <c r="J9" s="4"/>
      <c r="K9" s="4"/>
      <c r="L9" s="4"/>
      <c r="M9" s="4"/>
      <c r="N9" s="11">
        <f>(E9+F9*0.5+H9*0.1)/D9</f>
        <v>1</v>
      </c>
      <c r="O9" s="8">
        <f>N9*C9</f>
        <v>2.5</v>
      </c>
      <c r="P9" s="10"/>
      <c r="Q9" s="35" t="s">
        <v>41</v>
      </c>
      <c r="R9" s="8">
        <f>O29/C29</f>
        <v>0.5</v>
      </c>
      <c r="S9" s="8">
        <f>O145/C145</f>
        <v>0.5</v>
      </c>
    </row>
    <row r="10" spans="2:19" x14ac:dyDescent="0.45">
      <c r="B10" s="26" t="s">
        <v>28</v>
      </c>
      <c r="C10" s="1">
        <v>2.5</v>
      </c>
      <c r="D10" s="25" t="s">
        <v>26</v>
      </c>
      <c r="E10" s="4"/>
      <c r="F10" s="4"/>
      <c r="G10" s="4"/>
      <c r="H10" s="4"/>
      <c r="I10" s="4"/>
      <c r="J10" s="4"/>
      <c r="K10" s="4"/>
      <c r="L10" s="4"/>
      <c r="M10" s="4"/>
      <c r="N10" s="11">
        <f t="shared" ref="N10:N13" si="0">IF(D10="Y", 1, IF(D10="yc", 1, IF(D10="yp", 0.5, IF(D10="U", 0.1, 0))))</f>
        <v>0</v>
      </c>
      <c r="O10" s="8">
        <f>N10*C10</f>
        <v>0</v>
      </c>
      <c r="P10" s="10"/>
      <c r="Q10" s="35" t="s">
        <v>42</v>
      </c>
      <c r="R10" s="8">
        <f>O32/C32</f>
        <v>0.5</v>
      </c>
      <c r="S10" s="8">
        <f>O148/C148</f>
        <v>0.5</v>
      </c>
    </row>
    <row r="11" spans="2:19" x14ac:dyDescent="0.45">
      <c r="B11" s="26" t="s">
        <v>29</v>
      </c>
      <c r="C11" s="1">
        <v>2.5</v>
      </c>
      <c r="D11" s="25" t="s">
        <v>27</v>
      </c>
      <c r="E11" s="4"/>
      <c r="F11" s="4"/>
      <c r="G11" s="4"/>
      <c r="H11" s="4"/>
      <c r="I11" s="4"/>
      <c r="J11" s="4"/>
      <c r="K11" s="4"/>
      <c r="L11" s="4"/>
      <c r="M11" s="4"/>
      <c r="N11" s="11">
        <f t="shared" si="0"/>
        <v>0.5</v>
      </c>
      <c r="O11" s="8">
        <f>N11*C11</f>
        <v>1.25</v>
      </c>
      <c r="P11" s="10"/>
      <c r="Q11" s="35" t="s">
        <v>97</v>
      </c>
      <c r="R11" s="8">
        <f>O35/C35</f>
        <v>0.42466845667701286</v>
      </c>
      <c r="S11" s="8">
        <f>O151/C151</f>
        <v>0.41702</v>
      </c>
    </row>
    <row r="12" spans="2:19" x14ac:dyDescent="0.45">
      <c r="B12" s="26" t="s">
        <v>30</v>
      </c>
      <c r="C12" s="1">
        <v>2.5</v>
      </c>
      <c r="D12" s="25" t="s">
        <v>25</v>
      </c>
      <c r="E12" s="4"/>
      <c r="F12" s="4"/>
      <c r="G12" s="4"/>
      <c r="H12" s="4"/>
      <c r="I12" s="4"/>
      <c r="J12" s="4"/>
      <c r="K12" s="4"/>
      <c r="L12" s="4"/>
      <c r="M12" s="4"/>
      <c r="N12" s="11">
        <f t="shared" si="0"/>
        <v>1</v>
      </c>
      <c r="O12" s="8">
        <f>N12*C12</f>
        <v>2.5</v>
      </c>
      <c r="P12" s="10"/>
      <c r="Q12" s="35" t="s">
        <v>43</v>
      </c>
      <c r="R12" s="8">
        <f>O111/C111</f>
        <v>1</v>
      </c>
      <c r="S12" s="8">
        <f>O227/C227</f>
        <v>1</v>
      </c>
    </row>
    <row r="13" spans="2:19" x14ac:dyDescent="0.45">
      <c r="B13" s="26" t="s">
        <v>31</v>
      </c>
      <c r="C13" s="1">
        <v>2.5</v>
      </c>
      <c r="D13" s="25" t="s">
        <v>27</v>
      </c>
      <c r="E13" s="4"/>
      <c r="F13" s="4"/>
      <c r="G13" s="4"/>
      <c r="H13" s="4"/>
      <c r="I13" s="4"/>
      <c r="J13" s="4"/>
      <c r="K13" s="4"/>
      <c r="L13" s="4"/>
      <c r="M13" s="4"/>
      <c r="N13" s="11">
        <f t="shared" si="0"/>
        <v>0.5</v>
      </c>
      <c r="O13" s="8">
        <f>N13*C13</f>
        <v>1.25</v>
      </c>
      <c r="P13" s="10"/>
      <c r="Q13" s="9"/>
      <c r="R13" s="8"/>
      <c r="S13" s="8"/>
    </row>
    <row r="14" spans="2:19" x14ac:dyDescent="0.45">
      <c r="B14" s="26"/>
      <c r="D14" s="4"/>
      <c r="E14" s="4"/>
      <c r="F14" s="4"/>
      <c r="G14" s="4"/>
      <c r="H14" s="4"/>
      <c r="I14" s="4"/>
      <c r="J14" s="4"/>
      <c r="K14" s="4"/>
      <c r="L14" s="4"/>
      <c r="M14" s="4"/>
      <c r="N14" s="11"/>
      <c r="O14" s="8"/>
      <c r="P14" s="10"/>
      <c r="Q14" s="9"/>
      <c r="R14" s="8"/>
      <c r="S14" s="8"/>
    </row>
    <row r="15" spans="2:19" x14ac:dyDescent="0.45">
      <c r="B15" s="26"/>
      <c r="D15" s="21" t="s">
        <v>33</v>
      </c>
      <c r="E15" s="4"/>
      <c r="F15" s="4"/>
      <c r="G15" s="4"/>
      <c r="H15" s="4"/>
      <c r="I15" s="4"/>
      <c r="J15" s="4"/>
      <c r="K15" s="4"/>
      <c r="L15" s="4"/>
      <c r="M15" s="4"/>
      <c r="N15" s="11"/>
      <c r="O15" s="3"/>
      <c r="P15" s="10"/>
      <c r="Q15" s="9"/>
      <c r="R15" s="3"/>
      <c r="S15" s="8"/>
    </row>
    <row r="16" spans="2:19" x14ac:dyDescent="0.45">
      <c r="B16" s="26" t="s">
        <v>5</v>
      </c>
      <c r="C16" s="1">
        <f>SUM(C17:C19)</f>
        <v>12.5</v>
      </c>
      <c r="D16" s="1">
        <v>3</v>
      </c>
      <c r="E16" s="13" t="s">
        <v>71</v>
      </c>
      <c r="F16" s="13" t="s">
        <v>72</v>
      </c>
      <c r="G16" s="13" t="s">
        <v>77</v>
      </c>
      <c r="H16" s="13" t="s">
        <v>35</v>
      </c>
      <c r="I16" s="4"/>
      <c r="J16" s="4"/>
      <c r="K16" s="4"/>
      <c r="L16" s="4"/>
      <c r="M16" s="4"/>
      <c r="N16" s="8">
        <f>SUM(N17:N19)</f>
        <v>1.6333333333333333</v>
      </c>
      <c r="O16" s="8">
        <f>SUM(O17:O19)</f>
        <v>6.8056666666666663</v>
      </c>
      <c r="P16" s="10"/>
      <c r="Q16" s="9"/>
      <c r="R16" s="8"/>
      <c r="S16" s="8"/>
    </row>
    <row r="17" spans="2:19" x14ac:dyDescent="0.45">
      <c r="B17" s="26" t="s">
        <v>6</v>
      </c>
      <c r="C17" s="1">
        <v>4.17</v>
      </c>
      <c r="D17" s="4"/>
      <c r="E17" s="4">
        <v>3</v>
      </c>
      <c r="F17" s="4">
        <v>0</v>
      </c>
      <c r="G17" s="4">
        <v>0</v>
      </c>
      <c r="H17" s="4">
        <v>0</v>
      </c>
      <c r="I17" s="4"/>
      <c r="J17" s="4"/>
      <c r="K17" s="4"/>
      <c r="L17" s="4"/>
      <c r="M17" s="4"/>
      <c r="N17" s="11">
        <f>(E17+F17*0.5+H17*0.1)/$D$16</f>
        <v>1</v>
      </c>
      <c r="O17" s="8">
        <f>N17*C17</f>
        <v>4.17</v>
      </c>
      <c r="P17" s="10"/>
      <c r="Q17" s="9"/>
      <c r="R17" s="8"/>
      <c r="S17" s="8"/>
    </row>
    <row r="18" spans="2:19" x14ac:dyDescent="0.45">
      <c r="B18" s="26" t="s">
        <v>7</v>
      </c>
      <c r="C18" s="1">
        <v>4.17</v>
      </c>
      <c r="D18" s="4"/>
      <c r="E18" s="4">
        <v>0</v>
      </c>
      <c r="F18" s="4">
        <v>0</v>
      </c>
      <c r="G18" s="4">
        <v>0</v>
      </c>
      <c r="H18" s="4">
        <v>3</v>
      </c>
      <c r="I18" s="4"/>
      <c r="J18" s="4"/>
      <c r="K18" s="4"/>
      <c r="L18" s="4"/>
      <c r="M18" s="4"/>
      <c r="N18" s="11">
        <f>(E18+F18*0.5+H18*0.1)/$D$16</f>
        <v>0.10000000000000002</v>
      </c>
      <c r="O18" s="8">
        <f>N18*C18</f>
        <v>0.41700000000000009</v>
      </c>
      <c r="P18" s="10"/>
      <c r="Q18" s="9"/>
      <c r="R18" s="8"/>
      <c r="S18" s="8"/>
    </row>
    <row r="19" spans="2:19" x14ac:dyDescent="0.45">
      <c r="B19" s="26" t="s">
        <v>8</v>
      </c>
      <c r="C19" s="1">
        <v>4.16</v>
      </c>
      <c r="D19" s="4"/>
      <c r="E19" s="4">
        <v>1</v>
      </c>
      <c r="F19" s="4">
        <v>1</v>
      </c>
      <c r="G19" s="4">
        <v>0</v>
      </c>
      <c r="H19" s="4">
        <v>1</v>
      </c>
      <c r="I19" s="4"/>
      <c r="J19" s="4"/>
      <c r="K19" s="4"/>
      <c r="L19" s="4"/>
      <c r="M19" s="4"/>
      <c r="N19" s="11">
        <f>(E19+F19*0.5+H19*0.1)/$D$16</f>
        <v>0.53333333333333333</v>
      </c>
      <c r="O19" s="8">
        <f>N19*C19</f>
        <v>2.2186666666666666</v>
      </c>
      <c r="P19" s="10"/>
      <c r="Q19" s="9"/>
      <c r="R19" s="8"/>
      <c r="S19" s="8"/>
    </row>
    <row r="20" spans="2:19" x14ac:dyDescent="0.45">
      <c r="B20" s="26"/>
      <c r="D20" s="4"/>
      <c r="E20" s="4"/>
      <c r="F20" s="4"/>
      <c r="G20" s="4"/>
      <c r="H20" s="4"/>
      <c r="I20" s="4"/>
      <c r="J20" s="4"/>
      <c r="K20" s="4"/>
      <c r="L20" s="4"/>
      <c r="M20" s="4"/>
      <c r="N20" s="11"/>
      <c r="O20" s="3"/>
      <c r="P20" s="10"/>
      <c r="Q20" s="9"/>
      <c r="R20" s="3"/>
      <c r="S20" s="8"/>
    </row>
    <row r="21" spans="2:19" x14ac:dyDescent="0.45">
      <c r="B21" s="26" t="s">
        <v>9</v>
      </c>
      <c r="C21" s="1">
        <f>SUM(C22:C27)</f>
        <v>12.5</v>
      </c>
      <c r="D21" s="21" t="s">
        <v>33</v>
      </c>
      <c r="E21" s="13" t="s">
        <v>71</v>
      </c>
      <c r="F21" s="13" t="s">
        <v>72</v>
      </c>
      <c r="G21" s="13" t="s">
        <v>77</v>
      </c>
      <c r="H21" s="13" t="s">
        <v>35</v>
      </c>
      <c r="I21" s="4"/>
      <c r="J21" s="4"/>
      <c r="K21" s="4"/>
      <c r="L21" s="4"/>
      <c r="M21" s="4"/>
      <c r="N21" s="8">
        <f>SUM(N22:N27)</f>
        <v>4</v>
      </c>
      <c r="O21" s="8">
        <f t="shared" ref="O21" si="1">SUM(O22:O27)</f>
        <v>12.5</v>
      </c>
      <c r="P21" s="10"/>
      <c r="Q21" s="9"/>
      <c r="R21" s="8"/>
      <c r="S21" s="8"/>
    </row>
    <row r="22" spans="2:19" x14ac:dyDescent="0.45">
      <c r="B22" s="26" t="s">
        <v>10</v>
      </c>
      <c r="C22" s="1">
        <v>3.125</v>
      </c>
      <c r="D22" s="4">
        <v>3</v>
      </c>
      <c r="E22" s="4">
        <v>3</v>
      </c>
      <c r="F22" s="4">
        <v>0</v>
      </c>
      <c r="G22" s="4">
        <v>0</v>
      </c>
      <c r="H22" s="4">
        <v>0</v>
      </c>
      <c r="I22" s="4"/>
      <c r="J22" s="4"/>
      <c r="K22" s="4"/>
      <c r="L22" s="4"/>
      <c r="M22" s="4"/>
      <c r="N22" s="11">
        <f>(E22+F22*0.5+H22*0.1)/$D$22</f>
        <v>1</v>
      </c>
      <c r="O22" s="8">
        <f>N22*C22</f>
        <v>3.125</v>
      </c>
      <c r="P22" s="10"/>
      <c r="Q22" s="9"/>
      <c r="R22" s="8"/>
      <c r="S22" s="8"/>
    </row>
    <row r="23" spans="2:19" x14ac:dyDescent="0.45">
      <c r="B23" s="26" t="s">
        <v>11</v>
      </c>
      <c r="C23" s="1">
        <v>3.125</v>
      </c>
      <c r="D23" s="4"/>
      <c r="E23" s="4">
        <v>3</v>
      </c>
      <c r="F23" s="4">
        <v>0</v>
      </c>
      <c r="G23" s="4">
        <v>0</v>
      </c>
      <c r="H23" s="4">
        <v>0</v>
      </c>
      <c r="I23" s="4"/>
      <c r="J23" s="4"/>
      <c r="K23" s="4"/>
      <c r="L23" s="4"/>
      <c r="M23" s="4"/>
      <c r="N23" s="11">
        <f>(E23+F23*0.5+H23*0.1)/$D$22</f>
        <v>1</v>
      </c>
      <c r="O23" s="8">
        <f>N23*C23</f>
        <v>3.125</v>
      </c>
      <c r="P23" s="10"/>
      <c r="Q23" s="9"/>
      <c r="R23" s="8"/>
      <c r="S23" s="8"/>
    </row>
    <row r="24" spans="2:19" x14ac:dyDescent="0.45">
      <c r="B24" s="26"/>
      <c r="D24" s="4"/>
      <c r="E24" s="4"/>
      <c r="F24" s="4"/>
      <c r="G24" s="4"/>
      <c r="H24" s="4"/>
      <c r="I24" s="4"/>
      <c r="J24" s="4"/>
      <c r="K24" s="4"/>
      <c r="L24" s="4"/>
      <c r="M24" s="4"/>
      <c r="N24" s="11"/>
      <c r="O24" s="8"/>
      <c r="P24" s="10"/>
      <c r="Q24" s="9"/>
      <c r="R24" s="8"/>
      <c r="S24" s="8"/>
    </row>
    <row r="25" spans="2:19" x14ac:dyDescent="0.45">
      <c r="B25" s="25"/>
      <c r="D25" s="21" t="s">
        <v>33</v>
      </c>
      <c r="E25" s="13" t="s">
        <v>71</v>
      </c>
      <c r="F25" s="13" t="s">
        <v>72</v>
      </c>
      <c r="G25" s="13" t="s">
        <v>77</v>
      </c>
      <c r="H25" s="13" t="s">
        <v>35</v>
      </c>
      <c r="I25" s="4"/>
      <c r="J25" s="4"/>
      <c r="K25" s="4"/>
      <c r="L25" s="4"/>
      <c r="M25" s="4"/>
      <c r="N25" s="11"/>
      <c r="O25" s="8"/>
      <c r="P25" s="10"/>
      <c r="Q25" s="9"/>
      <c r="R25" s="8"/>
      <c r="S25" s="8"/>
    </row>
    <row r="26" spans="2:19" x14ac:dyDescent="0.45">
      <c r="B26" s="26" t="s">
        <v>12</v>
      </c>
      <c r="C26" s="1">
        <v>3.125</v>
      </c>
      <c r="D26" s="4">
        <v>3</v>
      </c>
      <c r="E26" s="4">
        <v>3</v>
      </c>
      <c r="F26" s="4">
        <v>0</v>
      </c>
      <c r="G26" s="4">
        <v>0</v>
      </c>
      <c r="H26" s="4">
        <v>0</v>
      </c>
      <c r="I26" s="4"/>
      <c r="J26" s="4"/>
      <c r="K26" s="4"/>
      <c r="L26" s="4"/>
      <c r="M26" s="4"/>
      <c r="N26" s="11">
        <f>(E26+F26*0.5+H26*0.1)/$D$26</f>
        <v>1</v>
      </c>
      <c r="O26" s="8">
        <f>N26*C26</f>
        <v>3.125</v>
      </c>
      <c r="P26" s="7"/>
      <c r="Q26" s="8"/>
      <c r="R26" s="3"/>
      <c r="S26" s="8"/>
    </row>
    <row r="27" spans="2:19" x14ac:dyDescent="0.45">
      <c r="B27" s="26" t="s">
        <v>13</v>
      </c>
      <c r="C27" s="1">
        <v>3.125</v>
      </c>
      <c r="D27" s="4"/>
      <c r="E27" s="4">
        <v>3</v>
      </c>
      <c r="F27" s="4">
        <v>0</v>
      </c>
      <c r="G27" s="4">
        <v>0</v>
      </c>
      <c r="H27" s="4">
        <v>0</v>
      </c>
      <c r="I27" s="4"/>
      <c r="J27" s="4"/>
      <c r="K27" s="4"/>
      <c r="L27" s="4"/>
      <c r="M27" s="4"/>
      <c r="N27" s="11">
        <f>(E27+F27*0.5+H27*0.1)/$D$26</f>
        <v>1</v>
      </c>
      <c r="O27" s="8">
        <f>N27*C27</f>
        <v>3.125</v>
      </c>
      <c r="P27" s="7"/>
      <c r="Q27" s="8"/>
      <c r="R27" s="3"/>
      <c r="S27" s="8"/>
    </row>
    <row r="28" spans="2:19" x14ac:dyDescent="0.45">
      <c r="B28" s="26"/>
      <c r="D28" s="4"/>
      <c r="E28" s="4"/>
      <c r="F28" s="4"/>
      <c r="G28" s="4"/>
      <c r="H28" s="4"/>
      <c r="I28" s="4"/>
      <c r="J28" s="4"/>
      <c r="K28" s="4"/>
      <c r="L28" s="4"/>
      <c r="M28" s="4"/>
      <c r="N28" s="10"/>
      <c r="P28" s="7"/>
      <c r="Q28" s="8"/>
      <c r="R28" s="3"/>
      <c r="S28" s="8"/>
    </row>
    <row r="29" spans="2:19" x14ac:dyDescent="0.45">
      <c r="B29" s="26" t="s">
        <v>14</v>
      </c>
      <c r="C29" s="1">
        <f>SUM(C30)</f>
        <v>12.5</v>
      </c>
      <c r="D29" s="4"/>
      <c r="E29" s="4"/>
      <c r="F29" s="4"/>
      <c r="G29" s="4"/>
      <c r="H29" s="4"/>
      <c r="I29" s="4"/>
      <c r="J29" s="4"/>
      <c r="K29" s="4"/>
      <c r="L29" s="4"/>
      <c r="M29" s="4"/>
      <c r="N29" s="10"/>
      <c r="O29" s="8">
        <f>O30</f>
        <v>6.25</v>
      </c>
      <c r="P29" s="10"/>
      <c r="Q29" s="8"/>
      <c r="R29" s="8"/>
      <c r="S29" s="8"/>
    </row>
    <row r="30" spans="2:19" x14ac:dyDescent="0.45">
      <c r="B30" s="26" t="s">
        <v>15</v>
      </c>
      <c r="C30" s="1">
        <v>12.5</v>
      </c>
      <c r="D30" s="25" t="s">
        <v>27</v>
      </c>
      <c r="E30" s="4"/>
      <c r="F30" s="4"/>
      <c r="G30" s="4"/>
      <c r="H30" s="4"/>
      <c r="I30" s="4"/>
      <c r="J30" s="4"/>
      <c r="K30" s="4"/>
      <c r="L30" s="4"/>
      <c r="M30" s="4"/>
      <c r="N30" s="11">
        <f>IF(D30="Y", 1, IF(D30="yc", 1, IF(D30="yp", 0.5, IF(D30="U", 0.1, 0))))</f>
        <v>0.5</v>
      </c>
      <c r="O30" s="8">
        <f>N30*C30</f>
        <v>6.25</v>
      </c>
      <c r="P30" s="10"/>
      <c r="Q30" s="9"/>
      <c r="R30" s="8"/>
      <c r="S30" s="8"/>
    </row>
    <row r="31" spans="2:19" x14ac:dyDescent="0.45">
      <c r="B31" s="26"/>
      <c r="D31" s="4"/>
      <c r="E31" s="4"/>
      <c r="F31" s="4"/>
      <c r="G31" s="4"/>
      <c r="H31" s="4"/>
      <c r="I31" s="4"/>
      <c r="J31" s="4"/>
      <c r="K31" s="4"/>
      <c r="L31" s="4"/>
      <c r="M31" s="4"/>
      <c r="N31" s="11"/>
      <c r="O31" s="8"/>
      <c r="P31" s="10"/>
      <c r="Q31" s="9"/>
      <c r="R31" s="3"/>
      <c r="S31" s="8"/>
    </row>
    <row r="32" spans="2:19" x14ac:dyDescent="0.45">
      <c r="B32" s="26" t="s">
        <v>16</v>
      </c>
      <c r="C32" s="1">
        <f>SUM(C33)</f>
        <v>12.5</v>
      </c>
      <c r="D32" s="5" t="s">
        <v>33</v>
      </c>
      <c r="E32" s="13" t="s">
        <v>71</v>
      </c>
      <c r="F32" s="13" t="s">
        <v>72</v>
      </c>
      <c r="G32" s="13" t="s">
        <v>77</v>
      </c>
      <c r="H32" s="13" t="s">
        <v>35</v>
      </c>
      <c r="I32" s="4"/>
      <c r="J32" s="4"/>
      <c r="K32" s="4"/>
      <c r="L32" s="4"/>
      <c r="M32" s="4"/>
      <c r="N32" s="11"/>
      <c r="O32" s="8">
        <f>O33</f>
        <v>6.25</v>
      </c>
      <c r="P32" s="10"/>
      <c r="Q32" s="9"/>
      <c r="R32" s="8"/>
      <c r="S32" s="8"/>
    </row>
    <row r="33" spans="2:19" x14ac:dyDescent="0.45">
      <c r="B33" s="26" t="s">
        <v>17</v>
      </c>
      <c r="C33" s="1">
        <v>12.5</v>
      </c>
      <c r="D33" s="4">
        <v>3</v>
      </c>
      <c r="E33" s="4">
        <v>1</v>
      </c>
      <c r="F33" s="4">
        <v>1</v>
      </c>
      <c r="G33" s="4">
        <v>1</v>
      </c>
      <c r="H33" s="4">
        <v>0</v>
      </c>
      <c r="I33" s="4"/>
      <c r="J33" s="4"/>
      <c r="K33" s="4"/>
      <c r="L33" s="4"/>
      <c r="M33" s="4"/>
      <c r="N33" s="11">
        <f>(E33+F33*0.5+H33*0.1)/D33</f>
        <v>0.5</v>
      </c>
      <c r="O33" s="8">
        <f>N33*C33</f>
        <v>6.25</v>
      </c>
      <c r="P33" s="14"/>
      <c r="Q33" s="9"/>
      <c r="R33" s="8"/>
      <c r="S33" s="8"/>
    </row>
    <row r="34" spans="2:19" x14ac:dyDescent="0.45">
      <c r="B34" s="17"/>
      <c r="C34" s="12"/>
      <c r="D34" s="18"/>
      <c r="E34" s="18"/>
      <c r="F34" s="18"/>
      <c r="G34" s="18"/>
      <c r="H34" s="18"/>
      <c r="I34" s="18"/>
      <c r="J34" s="18"/>
      <c r="K34" s="18"/>
      <c r="L34" s="18"/>
      <c r="M34" s="18"/>
      <c r="N34" s="11"/>
      <c r="O34" s="8"/>
      <c r="P34" s="14"/>
      <c r="Q34" s="9"/>
      <c r="R34" s="8"/>
      <c r="S34" s="8"/>
    </row>
    <row r="35" spans="2:19" x14ac:dyDescent="0.45">
      <c r="B35" s="17" t="s">
        <v>18</v>
      </c>
      <c r="C35" s="12">
        <f>SUM(C37:C109)</f>
        <v>12.5</v>
      </c>
      <c r="D35" s="18"/>
      <c r="E35" s="20"/>
      <c r="F35" s="18"/>
      <c r="G35" s="18"/>
      <c r="H35" s="18"/>
      <c r="I35" s="18"/>
      <c r="J35" s="18"/>
      <c r="K35" s="18"/>
      <c r="N35" s="11">
        <f>SUM(N37+N83+N109)</f>
        <v>1.274397616643606</v>
      </c>
      <c r="O35" s="8">
        <f>SUM(O37:O109)</f>
        <v>5.3083557084626607</v>
      </c>
      <c r="P35" s="10"/>
      <c r="Q35" s="9"/>
      <c r="R35" s="8"/>
      <c r="S35" s="8"/>
    </row>
    <row r="36" spans="2:19" x14ac:dyDescent="0.45">
      <c r="B36" s="17"/>
      <c r="C36" s="12"/>
      <c r="D36" s="18"/>
      <c r="E36" s="12"/>
      <c r="F36" s="12"/>
      <c r="G36" s="12"/>
      <c r="H36" s="12"/>
      <c r="I36" s="12"/>
      <c r="J36" s="12"/>
      <c r="K36" s="12"/>
      <c r="L36" s="19" t="s">
        <v>53</v>
      </c>
      <c r="M36" s="19" t="s">
        <v>70</v>
      </c>
      <c r="N36" s="11"/>
      <c r="O36" s="8"/>
      <c r="P36" s="10"/>
      <c r="Q36" s="9"/>
      <c r="R36" s="8"/>
      <c r="S36" s="8"/>
    </row>
    <row r="37" spans="2:19" x14ac:dyDescent="0.45">
      <c r="B37" s="17" t="s">
        <v>19</v>
      </c>
      <c r="C37" s="12">
        <v>4.17</v>
      </c>
      <c r="D37" s="18"/>
      <c r="E37" s="12"/>
      <c r="F37" s="12"/>
      <c r="G37" s="12"/>
      <c r="H37" s="12"/>
      <c r="I37" s="12"/>
      <c r="J37" s="12"/>
      <c r="K37" s="12"/>
      <c r="L37" s="18">
        <v>11</v>
      </c>
      <c r="M37" s="18">
        <f>1/L37</f>
        <v>9.0909090909090912E-2</v>
      </c>
      <c r="N37" s="11">
        <f>SUM(N39:N80)</f>
        <v>0.66949565585929227</v>
      </c>
      <c r="O37" s="8">
        <f>N37*C37</f>
        <v>2.7917968849332486</v>
      </c>
      <c r="P37" s="11"/>
      <c r="Q37" s="9"/>
      <c r="R37" s="8"/>
      <c r="S37" s="8"/>
    </row>
    <row r="38" spans="2:19" x14ac:dyDescent="0.45">
      <c r="B38" s="17"/>
      <c r="C38" s="12"/>
      <c r="D38" s="18"/>
      <c r="E38" s="12"/>
      <c r="F38" s="12"/>
      <c r="G38" s="12"/>
      <c r="H38" s="12"/>
      <c r="I38" s="12"/>
      <c r="J38" s="12"/>
      <c r="K38" s="12"/>
      <c r="L38" s="19" t="s">
        <v>53</v>
      </c>
      <c r="M38" s="19" t="s">
        <v>49</v>
      </c>
      <c r="N38" s="11"/>
      <c r="O38" s="8"/>
      <c r="P38" s="11"/>
      <c r="Q38" s="9"/>
      <c r="R38" s="8"/>
      <c r="S38" s="8"/>
    </row>
    <row r="39" spans="2:19" x14ac:dyDescent="0.45">
      <c r="B39" s="20" t="s">
        <v>62</v>
      </c>
      <c r="C39" s="12"/>
      <c r="D39" s="18"/>
      <c r="E39" s="19" t="s">
        <v>50</v>
      </c>
      <c r="F39" s="19" t="s">
        <v>51</v>
      </c>
      <c r="G39" s="19" t="s">
        <v>52</v>
      </c>
      <c r="H39" s="19" t="s">
        <v>47</v>
      </c>
      <c r="I39" s="19" t="s">
        <v>54</v>
      </c>
      <c r="J39" s="19" t="s">
        <v>55</v>
      </c>
      <c r="K39" s="19" t="s">
        <v>48</v>
      </c>
      <c r="L39" s="1">
        <v>1</v>
      </c>
      <c r="M39" s="18">
        <f>1/L39</f>
        <v>1</v>
      </c>
      <c r="N39" s="11"/>
      <c r="O39" s="8"/>
      <c r="P39" s="11"/>
      <c r="Q39" s="9"/>
      <c r="R39" s="8"/>
      <c r="S39" s="8"/>
    </row>
    <row r="40" spans="2:19" x14ac:dyDescent="0.45">
      <c r="B40" s="20" t="s">
        <v>64</v>
      </c>
      <c r="C40" s="12"/>
      <c r="D40" s="20" t="s">
        <v>35</v>
      </c>
      <c r="E40" s="18"/>
      <c r="F40" s="18"/>
      <c r="G40" s="18"/>
      <c r="H40" s="18">
        <f>IF(AND(G40&gt;=E40, G40&gt;=F40, G40&lt;&gt;0), 0.5, IF(AND(E40&gt;F40, E40&gt;G40), 1, IF(AND(F40&gt;E40, F40&gt;G40), 0, 0.1)))</f>
        <v>0.1</v>
      </c>
      <c r="I40" s="18"/>
      <c r="J40" s="18">
        <f>SUM(E40:G40)</f>
        <v>0</v>
      </c>
      <c r="K40" s="18" t="e">
        <f>(I40*0.5+J40)/(I40+J40)</f>
        <v>#DIV/0!</v>
      </c>
      <c r="M40" s="18"/>
      <c r="N40" s="24">
        <f>IF(D40="U", 0.1*$M$37*$M$39, H40*K40*$M$37*$M$39)</f>
        <v>9.0909090909090922E-3</v>
      </c>
      <c r="O40" s="8"/>
      <c r="P40" s="11"/>
      <c r="Q40" s="9"/>
      <c r="R40" s="8"/>
      <c r="S40" s="8"/>
    </row>
    <row r="41" spans="2:19" x14ac:dyDescent="0.45">
      <c r="B41" s="20"/>
      <c r="C41" s="12"/>
      <c r="D41" s="18"/>
      <c r="E41" s="18"/>
      <c r="F41" s="18"/>
      <c r="G41" s="18"/>
      <c r="H41" s="18"/>
      <c r="I41" s="18"/>
      <c r="J41" s="18"/>
      <c r="K41" s="18"/>
      <c r="M41" s="18"/>
      <c r="N41" s="24"/>
      <c r="O41" s="8"/>
      <c r="P41" s="11"/>
      <c r="Q41" s="9"/>
      <c r="R41" s="8"/>
      <c r="S41" s="8"/>
    </row>
    <row r="42" spans="2:19" x14ac:dyDescent="0.45">
      <c r="B42" s="20"/>
      <c r="C42" s="12"/>
      <c r="D42" s="18"/>
      <c r="E42" s="18"/>
      <c r="F42" s="18"/>
      <c r="G42" s="18"/>
      <c r="H42" s="18"/>
      <c r="I42" s="18"/>
      <c r="J42" s="18"/>
      <c r="K42" s="18"/>
      <c r="L42" s="19" t="s">
        <v>53</v>
      </c>
      <c r="M42" s="19" t="s">
        <v>49</v>
      </c>
      <c r="N42" s="24"/>
      <c r="O42" s="8"/>
      <c r="P42" s="11"/>
      <c r="Q42" s="9"/>
      <c r="R42" s="8"/>
      <c r="S42" s="8"/>
    </row>
    <row r="43" spans="2:19" x14ac:dyDescent="0.45">
      <c r="B43" s="20" t="s">
        <v>68</v>
      </c>
      <c r="C43" s="12"/>
      <c r="D43" s="18"/>
      <c r="E43" s="19" t="s">
        <v>50</v>
      </c>
      <c r="F43" s="19" t="s">
        <v>51</v>
      </c>
      <c r="G43" s="19" t="s">
        <v>52</v>
      </c>
      <c r="H43" s="19" t="s">
        <v>47</v>
      </c>
      <c r="I43" s="19" t="s">
        <v>54</v>
      </c>
      <c r="J43" s="19" t="s">
        <v>55</v>
      </c>
      <c r="K43" s="19" t="s">
        <v>48</v>
      </c>
      <c r="L43" s="18">
        <v>1</v>
      </c>
      <c r="M43" s="18">
        <f>1/L43</f>
        <v>1</v>
      </c>
      <c r="N43" s="24"/>
      <c r="O43" s="8"/>
      <c r="P43" s="11"/>
      <c r="Q43" s="9"/>
      <c r="R43" s="8"/>
      <c r="S43" s="8"/>
    </row>
    <row r="44" spans="2:19" x14ac:dyDescent="0.45">
      <c r="B44" s="20" t="s">
        <v>69</v>
      </c>
      <c r="C44" s="12"/>
      <c r="D44" s="18"/>
      <c r="E44" s="18">
        <v>14</v>
      </c>
      <c r="F44" s="18">
        <v>6</v>
      </c>
      <c r="G44" s="18">
        <v>1</v>
      </c>
      <c r="H44" s="18">
        <f>IF(AND(G44&gt;=E44, G44&gt;=F44, G44&lt;&gt;0), 0.5, IF(AND(E44&gt;F44, E44&gt;G44), 1, IF(AND(F44&gt;E44, F44&gt;G44), 0, 0.1)))</f>
        <v>1</v>
      </c>
      <c r="I44" s="18">
        <v>1</v>
      </c>
      <c r="J44" s="18">
        <f>SUM(E44:G44)</f>
        <v>21</v>
      </c>
      <c r="K44" s="18">
        <f>(I44*0.5+J44)/(I44+J44)</f>
        <v>0.97727272727272729</v>
      </c>
      <c r="M44" s="12"/>
      <c r="N44" s="24">
        <f>IF(D44="U", 0.1*$M$37*$M$43, H44*K44*$M$37*$M$43)</f>
        <v>8.884297520661158E-2</v>
      </c>
      <c r="O44" s="8"/>
      <c r="P44" s="10"/>
      <c r="Q44" s="9"/>
      <c r="R44" s="8"/>
      <c r="S44" s="8"/>
    </row>
    <row r="45" spans="2:19" x14ac:dyDescent="0.45">
      <c r="B45" s="20"/>
      <c r="C45" s="12"/>
      <c r="D45" s="18"/>
      <c r="E45" s="18"/>
      <c r="F45" s="18"/>
      <c r="G45" s="18"/>
      <c r="H45" s="18"/>
      <c r="I45" s="18"/>
      <c r="J45" s="18"/>
      <c r="K45" s="18"/>
      <c r="M45" s="12"/>
      <c r="N45" s="24"/>
      <c r="O45" s="8"/>
      <c r="P45" s="10"/>
      <c r="Q45" s="9"/>
      <c r="R45" s="8"/>
      <c r="S45" s="8"/>
    </row>
    <row r="46" spans="2:19" x14ac:dyDescent="0.45">
      <c r="B46" s="20"/>
      <c r="C46" s="12"/>
      <c r="D46" s="18"/>
      <c r="E46" s="18"/>
      <c r="F46" s="18"/>
      <c r="G46" s="18"/>
      <c r="H46" s="18"/>
      <c r="I46" s="18"/>
      <c r="J46" s="18"/>
      <c r="K46" s="18"/>
      <c r="L46" s="19" t="s">
        <v>53</v>
      </c>
      <c r="M46" s="19" t="s">
        <v>49</v>
      </c>
      <c r="N46" s="24"/>
      <c r="O46" s="8"/>
      <c r="P46" s="11"/>
      <c r="Q46" s="9"/>
      <c r="R46" s="8"/>
      <c r="S46" s="8"/>
    </row>
    <row r="47" spans="2:19" x14ac:dyDescent="0.45">
      <c r="B47" s="20" t="s">
        <v>84</v>
      </c>
      <c r="C47" s="12"/>
      <c r="D47" s="18"/>
      <c r="E47" s="19" t="s">
        <v>50</v>
      </c>
      <c r="F47" s="19" t="s">
        <v>51</v>
      </c>
      <c r="G47" s="19" t="s">
        <v>52</v>
      </c>
      <c r="H47" s="19" t="s">
        <v>47</v>
      </c>
      <c r="I47" s="19" t="s">
        <v>54</v>
      </c>
      <c r="J47" s="19" t="s">
        <v>55</v>
      </c>
      <c r="K47" s="19" t="s">
        <v>48</v>
      </c>
      <c r="L47" s="18">
        <v>1</v>
      </c>
      <c r="M47" s="18">
        <f>1/L47</f>
        <v>1</v>
      </c>
      <c r="N47" s="24"/>
      <c r="O47" s="8"/>
      <c r="P47" s="11"/>
      <c r="Q47" s="9"/>
      <c r="R47" s="8"/>
      <c r="S47" s="8"/>
    </row>
    <row r="48" spans="2:19" x14ac:dyDescent="0.45">
      <c r="B48" s="20" t="s">
        <v>85</v>
      </c>
      <c r="C48" s="12"/>
      <c r="D48" s="20"/>
      <c r="E48" s="18">
        <v>1</v>
      </c>
      <c r="F48" s="18"/>
      <c r="G48" s="18"/>
      <c r="H48" s="18">
        <f>IF(AND(G48&gt;=E48, G48&gt;=F48, G48&lt;&gt;0), 0.5, IF(AND(E48&gt;F48, E48&gt;G48), 1, IF(AND(F48&gt;E48, F48&gt;G48), 0, 0.1)))</f>
        <v>1</v>
      </c>
      <c r="I48" s="18"/>
      <c r="J48" s="18">
        <f>SUM(E48:G48)</f>
        <v>1</v>
      </c>
      <c r="K48" s="18">
        <f>(I48*0.5+J48)/(I48+J48)</f>
        <v>1</v>
      </c>
      <c r="M48" s="12"/>
      <c r="N48" s="24">
        <f>IF(D48="U", 0.1*$M$37*$M$47, H48*K48*$M$37*$M$47)</f>
        <v>9.0909090909090912E-2</v>
      </c>
      <c r="O48" s="8"/>
      <c r="P48" s="10"/>
      <c r="Q48" s="9"/>
      <c r="R48" s="8"/>
      <c r="S48" s="8"/>
    </row>
    <row r="49" spans="2:19" x14ac:dyDescent="0.45">
      <c r="B49" s="20"/>
      <c r="C49" s="12"/>
      <c r="D49" s="18"/>
      <c r="E49" s="18"/>
      <c r="F49" s="18"/>
      <c r="G49" s="18"/>
      <c r="H49" s="18"/>
      <c r="I49" s="18"/>
      <c r="J49" s="18"/>
      <c r="K49" s="18"/>
      <c r="M49" s="12"/>
      <c r="N49" s="24"/>
      <c r="O49" s="8"/>
      <c r="P49" s="10"/>
      <c r="Q49" s="9"/>
      <c r="R49" s="8"/>
      <c r="S49" s="8"/>
    </row>
    <row r="50" spans="2:19" x14ac:dyDescent="0.45">
      <c r="B50" s="20"/>
      <c r="C50" s="12"/>
      <c r="D50" s="18"/>
      <c r="E50" s="18"/>
      <c r="F50" s="18"/>
      <c r="G50" s="18"/>
      <c r="H50" s="18"/>
      <c r="I50" s="18"/>
      <c r="J50" s="18"/>
      <c r="K50" s="18"/>
      <c r="L50" s="19" t="s">
        <v>53</v>
      </c>
      <c r="M50" s="19" t="s">
        <v>49</v>
      </c>
      <c r="N50" s="24"/>
      <c r="O50" s="8"/>
      <c r="P50" s="11"/>
      <c r="Q50" s="9"/>
      <c r="R50" s="8"/>
      <c r="S50" s="8"/>
    </row>
    <row r="51" spans="2:19" x14ac:dyDescent="0.45">
      <c r="B51" s="20" t="s">
        <v>98</v>
      </c>
      <c r="C51" s="12"/>
      <c r="D51" s="18"/>
      <c r="E51" s="19" t="s">
        <v>50</v>
      </c>
      <c r="F51" s="19" t="s">
        <v>51</v>
      </c>
      <c r="G51" s="19" t="s">
        <v>52</v>
      </c>
      <c r="H51" s="19" t="s">
        <v>47</v>
      </c>
      <c r="I51" s="19" t="s">
        <v>54</v>
      </c>
      <c r="J51" s="19" t="s">
        <v>55</v>
      </c>
      <c r="K51" s="19" t="s">
        <v>48</v>
      </c>
      <c r="L51" s="18">
        <v>1</v>
      </c>
      <c r="M51" s="18">
        <f>1/L51</f>
        <v>1</v>
      </c>
      <c r="N51" s="24"/>
      <c r="O51" s="8"/>
      <c r="P51" s="11"/>
      <c r="Q51" s="9"/>
      <c r="R51" s="8"/>
      <c r="S51" s="8"/>
    </row>
    <row r="52" spans="2:19" x14ac:dyDescent="0.45">
      <c r="B52" s="20" t="s">
        <v>99</v>
      </c>
      <c r="C52" s="12"/>
      <c r="D52" s="20" t="s">
        <v>35</v>
      </c>
      <c r="E52" s="18"/>
      <c r="F52" s="18"/>
      <c r="G52" s="18"/>
      <c r="H52" s="18">
        <f>IF(AND(G52&gt;=E52, G52&gt;=F52, G52&lt;&gt;0), 0.5, IF(AND(E52&gt;F52, E52&gt;G52), 1, IF(AND(F52&gt;E52, F52&gt;G52), 0, 0.1)))</f>
        <v>0.1</v>
      </c>
      <c r="I52" s="18"/>
      <c r="J52" s="18">
        <f>SUM(E52:G52)</f>
        <v>0</v>
      </c>
      <c r="K52" s="18" t="e">
        <f>(I52*0.5+J52)/(I52+J52)</f>
        <v>#DIV/0!</v>
      </c>
      <c r="M52" s="12"/>
      <c r="N52" s="24">
        <f>IF(D52="U", 0.1*$M$37*$M$51, H52*K52*$M$37*$M$51)</f>
        <v>9.0909090909090922E-3</v>
      </c>
      <c r="O52" s="8"/>
      <c r="P52" s="10"/>
      <c r="Q52" s="9"/>
      <c r="R52" s="8"/>
      <c r="S52" s="8"/>
    </row>
    <row r="53" spans="2:19" x14ac:dyDescent="0.45">
      <c r="B53" s="20"/>
      <c r="C53" s="12"/>
      <c r="D53" s="18"/>
      <c r="E53" s="18"/>
      <c r="F53" s="18"/>
      <c r="G53" s="18"/>
      <c r="H53" s="18"/>
      <c r="I53" s="18"/>
      <c r="J53" s="18"/>
      <c r="K53" s="18"/>
      <c r="M53" s="12"/>
      <c r="N53" s="24"/>
      <c r="O53" s="8"/>
      <c r="P53" s="10"/>
      <c r="Q53" s="9"/>
      <c r="R53" s="8"/>
      <c r="S53" s="8"/>
    </row>
    <row r="54" spans="2:19" x14ac:dyDescent="0.45">
      <c r="B54" s="20"/>
      <c r="C54" s="12"/>
      <c r="D54" s="18"/>
      <c r="E54" s="18"/>
      <c r="F54" s="18"/>
      <c r="G54" s="18"/>
      <c r="H54" s="18"/>
      <c r="I54" s="18"/>
      <c r="J54" s="18"/>
      <c r="K54" s="18"/>
      <c r="L54" s="19" t="s">
        <v>53</v>
      </c>
      <c r="M54" s="19" t="s">
        <v>49</v>
      </c>
      <c r="N54" s="24"/>
      <c r="O54" s="8"/>
      <c r="P54" s="11"/>
      <c r="Q54" s="9"/>
      <c r="R54" s="8"/>
      <c r="S54" s="8"/>
    </row>
    <row r="55" spans="2:19" x14ac:dyDescent="0.45">
      <c r="B55" s="20" t="s">
        <v>100</v>
      </c>
      <c r="C55" s="12"/>
      <c r="D55" s="18"/>
      <c r="E55" s="19" t="s">
        <v>50</v>
      </c>
      <c r="F55" s="19" t="s">
        <v>51</v>
      </c>
      <c r="G55" s="19" t="s">
        <v>52</v>
      </c>
      <c r="H55" s="19" t="s">
        <v>47</v>
      </c>
      <c r="I55" s="19" t="s">
        <v>54</v>
      </c>
      <c r="J55" s="19" t="s">
        <v>55</v>
      </c>
      <c r="K55" s="19" t="s">
        <v>48</v>
      </c>
      <c r="L55" s="18">
        <v>1</v>
      </c>
      <c r="M55" s="18">
        <f>1/L55</f>
        <v>1</v>
      </c>
      <c r="N55" s="24"/>
      <c r="O55" s="8"/>
      <c r="P55" s="11"/>
      <c r="Q55" s="9"/>
      <c r="R55" s="8"/>
      <c r="S55" s="8"/>
    </row>
    <row r="56" spans="2:19" x14ac:dyDescent="0.45">
      <c r="B56" s="20" t="s">
        <v>101</v>
      </c>
      <c r="C56" s="12"/>
      <c r="D56" s="18"/>
      <c r="E56" s="18">
        <v>8</v>
      </c>
      <c r="F56" s="18">
        <v>2</v>
      </c>
      <c r="G56" s="18"/>
      <c r="H56" s="18">
        <f>IF(AND(G56&gt;=E56, G56&gt;=F56, G56&lt;&gt;0), 0.5, IF(AND(E56&gt;F56, E56&gt;G56), 1, IF(AND(F56&gt;E56, F56&gt;G56), 0, 0.1)))</f>
        <v>1</v>
      </c>
      <c r="I56" s="18"/>
      <c r="J56" s="18">
        <f>SUM(E56:G56)</f>
        <v>10</v>
      </c>
      <c r="K56" s="18">
        <f>(I56*0.5+J56)/(I56+J56)</f>
        <v>1</v>
      </c>
      <c r="M56" s="12"/>
      <c r="N56" s="24">
        <f>IF(D56="U", 0.1*$M$37*$M$55, H56*K56*$M$37*$M$55)</f>
        <v>9.0909090909090912E-2</v>
      </c>
      <c r="O56" s="8"/>
      <c r="P56" s="10"/>
      <c r="Q56" s="9"/>
      <c r="R56" s="8"/>
      <c r="S56" s="8"/>
    </row>
    <row r="57" spans="2:19" x14ac:dyDescent="0.45">
      <c r="B57" s="20"/>
      <c r="C57" s="12"/>
      <c r="D57" s="18"/>
      <c r="E57" s="18"/>
      <c r="F57" s="18"/>
      <c r="G57" s="18"/>
      <c r="H57" s="18"/>
      <c r="I57" s="18"/>
      <c r="J57" s="18"/>
      <c r="K57" s="18"/>
      <c r="M57" s="12"/>
      <c r="N57" s="24"/>
      <c r="O57" s="8"/>
      <c r="P57" s="10"/>
      <c r="Q57" s="9"/>
      <c r="R57" s="8"/>
      <c r="S57" s="8"/>
    </row>
    <row r="58" spans="2:19" x14ac:dyDescent="0.45">
      <c r="B58" s="20"/>
      <c r="C58" s="12"/>
      <c r="D58" s="18"/>
      <c r="E58" s="18"/>
      <c r="F58" s="18"/>
      <c r="G58" s="18"/>
      <c r="H58" s="18"/>
      <c r="I58" s="18"/>
      <c r="J58" s="18"/>
      <c r="K58" s="18"/>
      <c r="L58" s="19" t="s">
        <v>53</v>
      </c>
      <c r="M58" s="19" t="s">
        <v>49</v>
      </c>
      <c r="N58" s="24"/>
      <c r="O58" s="8"/>
      <c r="P58" s="11"/>
      <c r="Q58" s="9"/>
      <c r="R58" s="8"/>
      <c r="S58" s="8"/>
    </row>
    <row r="59" spans="2:19" x14ac:dyDescent="0.45">
      <c r="B59" s="20" t="s">
        <v>102</v>
      </c>
      <c r="C59" s="12"/>
      <c r="D59" s="18"/>
      <c r="E59" s="19" t="s">
        <v>50</v>
      </c>
      <c r="F59" s="19" t="s">
        <v>51</v>
      </c>
      <c r="G59" s="19" t="s">
        <v>52</v>
      </c>
      <c r="H59" s="19" t="s">
        <v>47</v>
      </c>
      <c r="I59" s="19" t="s">
        <v>54</v>
      </c>
      <c r="J59" s="19" t="s">
        <v>55</v>
      </c>
      <c r="K59" s="19" t="s">
        <v>48</v>
      </c>
      <c r="L59" s="18">
        <v>1</v>
      </c>
      <c r="M59" s="18">
        <f>1/L59</f>
        <v>1</v>
      </c>
      <c r="N59" s="24"/>
      <c r="O59" s="8"/>
      <c r="P59" s="11"/>
      <c r="Q59" s="9"/>
      <c r="R59" s="8"/>
      <c r="S59" s="8"/>
    </row>
    <row r="60" spans="2:19" x14ac:dyDescent="0.45">
      <c r="B60" s="20" t="s">
        <v>103</v>
      </c>
      <c r="C60" s="12"/>
      <c r="D60" s="18"/>
      <c r="E60" s="18">
        <v>8</v>
      </c>
      <c r="F60" s="18"/>
      <c r="G60" s="18"/>
      <c r="H60" s="18">
        <f>IF(AND(G60&gt;=E60, G60&gt;=F60, G60&lt;&gt;0), 0.5, IF(AND(E60&gt;F60, E60&gt;G60), 1, IF(AND(F60&gt;E60, F60&gt;G60), 0, 0.1)))</f>
        <v>1</v>
      </c>
      <c r="I60" s="18"/>
      <c r="J60" s="18">
        <f>SUM(E60:G60)</f>
        <v>8</v>
      </c>
      <c r="K60" s="18">
        <f>(I60*0.5+J60)/(I60+J60)</f>
        <v>1</v>
      </c>
      <c r="M60" s="12"/>
      <c r="N60" s="24">
        <f>IF(D60="U", 0.1*$M$37*$M$59, H60*K60*$M$37*$M$59)</f>
        <v>9.0909090909090912E-2</v>
      </c>
      <c r="O60" s="8"/>
      <c r="P60" s="10"/>
      <c r="Q60" s="9"/>
      <c r="R60" s="8"/>
      <c r="S60" s="8"/>
    </row>
    <row r="61" spans="2:19" x14ac:dyDescent="0.45">
      <c r="B61" s="20"/>
      <c r="C61" s="12"/>
      <c r="D61" s="18"/>
      <c r="E61" s="18"/>
      <c r="F61" s="18"/>
      <c r="G61" s="18"/>
      <c r="H61" s="18"/>
      <c r="I61" s="18"/>
      <c r="J61" s="18"/>
      <c r="K61" s="18"/>
      <c r="M61" s="12"/>
      <c r="N61" s="24"/>
      <c r="O61" s="8"/>
      <c r="P61" s="10"/>
      <c r="Q61" s="9"/>
      <c r="R61" s="8"/>
      <c r="S61" s="8"/>
    </row>
    <row r="62" spans="2:19" x14ac:dyDescent="0.45">
      <c r="B62" s="20"/>
      <c r="C62" s="12"/>
      <c r="D62" s="18"/>
      <c r="E62" s="18"/>
      <c r="F62" s="18"/>
      <c r="G62" s="18"/>
      <c r="H62" s="18"/>
      <c r="I62" s="18"/>
      <c r="J62" s="18"/>
      <c r="K62" s="18"/>
      <c r="L62" s="19" t="s">
        <v>53</v>
      </c>
      <c r="M62" s="19" t="s">
        <v>49</v>
      </c>
      <c r="N62" s="24"/>
      <c r="O62" s="8"/>
      <c r="P62" s="11"/>
      <c r="Q62" s="9"/>
      <c r="R62" s="8"/>
      <c r="S62" s="8"/>
    </row>
    <row r="63" spans="2:19" x14ac:dyDescent="0.45">
      <c r="B63" s="20" t="s">
        <v>104</v>
      </c>
      <c r="C63" s="12"/>
      <c r="D63" s="18"/>
      <c r="E63" s="19" t="s">
        <v>50</v>
      </c>
      <c r="F63" s="19" t="s">
        <v>51</v>
      </c>
      <c r="G63" s="19" t="s">
        <v>52</v>
      </c>
      <c r="H63" s="19" t="s">
        <v>47</v>
      </c>
      <c r="I63" s="19" t="s">
        <v>54</v>
      </c>
      <c r="J63" s="19" t="s">
        <v>55</v>
      </c>
      <c r="K63" s="19" t="s">
        <v>48</v>
      </c>
      <c r="L63" s="18">
        <v>1</v>
      </c>
      <c r="M63" s="18">
        <f>1/L63</f>
        <v>1</v>
      </c>
      <c r="N63" s="24"/>
      <c r="O63" s="8"/>
      <c r="P63" s="11"/>
      <c r="Q63" s="9"/>
      <c r="R63" s="8"/>
      <c r="S63" s="8"/>
    </row>
    <row r="64" spans="2:19" x14ac:dyDescent="0.45">
      <c r="B64" s="20" t="s">
        <v>105</v>
      </c>
      <c r="C64" s="12"/>
      <c r="D64" s="20" t="s">
        <v>35</v>
      </c>
      <c r="E64" s="18"/>
      <c r="F64" s="18"/>
      <c r="G64" s="18"/>
      <c r="H64" s="18">
        <f>IF(AND(G64&gt;=E64, G64&gt;=F64, G64&lt;&gt;0), 0.5, IF(AND(E64&gt;F64, E64&gt;G64), 1, IF(AND(F64&gt;E64, F64&gt;G64), 0, 0.1)))</f>
        <v>0.1</v>
      </c>
      <c r="I64" s="18"/>
      <c r="J64" s="18">
        <f>SUM(E64:G64)</f>
        <v>0</v>
      </c>
      <c r="K64" s="18" t="e">
        <f>(I64*0.5+J64)/(I64+J64)</f>
        <v>#DIV/0!</v>
      </c>
      <c r="M64" s="12"/>
      <c r="N64" s="24">
        <f>IF(D64="U", 0.1*$M$37*$M$63, H64*K64*$M$37*$M$63)</f>
        <v>9.0909090909090922E-3</v>
      </c>
      <c r="O64" s="8"/>
      <c r="P64" s="10"/>
      <c r="Q64" s="9"/>
      <c r="R64" s="8"/>
      <c r="S64" s="8"/>
    </row>
    <row r="65" spans="2:19" x14ac:dyDescent="0.45">
      <c r="B65" s="20"/>
      <c r="C65" s="12"/>
      <c r="D65" s="18"/>
      <c r="E65" s="18"/>
      <c r="F65" s="18"/>
      <c r="G65" s="18"/>
      <c r="H65" s="18"/>
      <c r="I65" s="18"/>
      <c r="J65" s="18"/>
      <c r="K65" s="18"/>
      <c r="M65" s="12"/>
      <c r="N65" s="24"/>
      <c r="O65" s="8"/>
      <c r="P65" s="10"/>
      <c r="Q65" s="9"/>
      <c r="R65" s="8"/>
      <c r="S65" s="8"/>
    </row>
    <row r="66" spans="2:19" x14ac:dyDescent="0.45">
      <c r="B66" s="20"/>
      <c r="C66" s="12"/>
      <c r="D66" s="18"/>
      <c r="E66" s="18"/>
      <c r="F66" s="18"/>
      <c r="G66" s="18"/>
      <c r="H66" s="18"/>
      <c r="I66" s="18"/>
      <c r="J66" s="18"/>
      <c r="K66" s="18"/>
      <c r="L66" s="19" t="s">
        <v>53</v>
      </c>
      <c r="M66" s="19" t="s">
        <v>49</v>
      </c>
      <c r="N66" s="24"/>
      <c r="O66" s="8"/>
      <c r="P66" s="11"/>
      <c r="Q66" s="9"/>
      <c r="R66" s="8"/>
      <c r="S66" s="8"/>
    </row>
    <row r="67" spans="2:19" x14ac:dyDescent="0.45">
      <c r="B67" s="20" t="s">
        <v>106</v>
      </c>
      <c r="C67" s="12"/>
      <c r="D67" s="18"/>
      <c r="E67" s="19" t="s">
        <v>50</v>
      </c>
      <c r="F67" s="19" t="s">
        <v>51</v>
      </c>
      <c r="G67" s="19" t="s">
        <v>52</v>
      </c>
      <c r="H67" s="19" t="s">
        <v>47</v>
      </c>
      <c r="I67" s="19" t="s">
        <v>54</v>
      </c>
      <c r="J67" s="19" t="s">
        <v>55</v>
      </c>
      <c r="K67" s="19" t="s">
        <v>48</v>
      </c>
      <c r="L67" s="18">
        <v>1</v>
      </c>
      <c r="M67" s="18">
        <f>1/L67</f>
        <v>1</v>
      </c>
      <c r="N67" s="24"/>
      <c r="O67" s="8"/>
      <c r="P67" s="11"/>
      <c r="Q67" s="9"/>
      <c r="R67" s="8"/>
      <c r="S67" s="8"/>
    </row>
    <row r="68" spans="2:19" x14ac:dyDescent="0.45">
      <c r="B68" s="20" t="s">
        <v>107</v>
      </c>
      <c r="C68" s="12"/>
      <c r="D68" s="18"/>
      <c r="E68" s="18">
        <v>32</v>
      </c>
      <c r="F68" s="18">
        <v>6</v>
      </c>
      <c r="G68" s="18"/>
      <c r="H68" s="18">
        <f>IF(AND(G68&gt;=E68, G68&gt;=F68, G68&lt;&gt;0), 0.5, IF(AND(E68&gt;F68, E68&gt;G68), 1, IF(AND(F68&gt;E68, F68&gt;G68), 0, 0.1)))</f>
        <v>1</v>
      </c>
      <c r="I68" s="18">
        <v>1</v>
      </c>
      <c r="J68" s="18">
        <f>SUM(E68:G68)</f>
        <v>38</v>
      </c>
      <c r="K68" s="18">
        <f>(I68*0.5+J68)/(I68+J68)</f>
        <v>0.98717948717948723</v>
      </c>
      <c r="M68" s="12"/>
      <c r="N68" s="24">
        <f>IF(D68="U", 0.1*$M$37*$M$67, H68*K68*$M$37*$M$67)</f>
        <v>8.9743589743589744E-2</v>
      </c>
      <c r="O68" s="8"/>
      <c r="P68" s="10"/>
      <c r="Q68" s="9"/>
      <c r="R68" s="8"/>
      <c r="S68" s="8"/>
    </row>
    <row r="69" spans="2:19" x14ac:dyDescent="0.45">
      <c r="B69" s="20"/>
      <c r="C69" s="12"/>
      <c r="D69" s="18"/>
      <c r="E69" s="18"/>
      <c r="F69" s="18"/>
      <c r="G69" s="18"/>
      <c r="H69" s="18"/>
      <c r="I69" s="18"/>
      <c r="J69" s="18"/>
      <c r="K69" s="18"/>
      <c r="M69" s="12"/>
      <c r="N69" s="24"/>
      <c r="O69" s="8"/>
      <c r="P69" s="10"/>
      <c r="Q69" s="9"/>
      <c r="R69" s="8"/>
      <c r="S69" s="8"/>
    </row>
    <row r="70" spans="2:19" x14ac:dyDescent="0.45">
      <c r="B70" s="20"/>
      <c r="C70" s="12"/>
      <c r="D70" s="18"/>
      <c r="E70" s="18"/>
      <c r="F70" s="18"/>
      <c r="G70" s="18"/>
      <c r="H70" s="18"/>
      <c r="I70" s="18"/>
      <c r="J70" s="18"/>
      <c r="K70" s="18"/>
      <c r="L70" s="19" t="s">
        <v>53</v>
      </c>
      <c r="M70" s="19" t="s">
        <v>49</v>
      </c>
      <c r="N70" s="24"/>
      <c r="O70" s="8"/>
      <c r="P70" s="11"/>
      <c r="Q70" s="9"/>
      <c r="R70" s="8"/>
      <c r="S70" s="8"/>
    </row>
    <row r="71" spans="2:19" x14ac:dyDescent="0.45">
      <c r="B71" s="20" t="s">
        <v>108</v>
      </c>
      <c r="C71" s="12"/>
      <c r="D71" s="18"/>
      <c r="E71" s="19" t="s">
        <v>50</v>
      </c>
      <c r="F71" s="19" t="s">
        <v>51</v>
      </c>
      <c r="G71" s="19" t="s">
        <v>52</v>
      </c>
      <c r="H71" s="19" t="s">
        <v>47</v>
      </c>
      <c r="I71" s="19" t="s">
        <v>54</v>
      </c>
      <c r="J71" s="19" t="s">
        <v>55</v>
      </c>
      <c r="K71" s="19" t="s">
        <v>48</v>
      </c>
      <c r="L71" s="18">
        <v>1</v>
      </c>
      <c r="M71" s="18">
        <f>1/L71</f>
        <v>1</v>
      </c>
      <c r="N71" s="24"/>
      <c r="O71" s="8"/>
      <c r="P71" s="11"/>
      <c r="Q71" s="9"/>
      <c r="R71" s="8"/>
      <c r="S71" s="8"/>
    </row>
    <row r="72" spans="2:19" x14ac:dyDescent="0.45">
      <c r="B72" s="20" t="s">
        <v>109</v>
      </c>
      <c r="C72" s="12"/>
      <c r="D72" s="18"/>
      <c r="E72" s="18">
        <v>6</v>
      </c>
      <c r="F72" s="18"/>
      <c r="G72" s="18"/>
      <c r="H72" s="18">
        <f>IF(AND(G72&gt;=E72, G72&gt;=F72, G72&lt;&gt;0), 0.5, IF(AND(E72&gt;F72, E72&gt;G72), 1, IF(AND(F72&gt;E72, F72&gt;G72), 0, 0.1)))</f>
        <v>1</v>
      </c>
      <c r="I72" s="18"/>
      <c r="J72" s="18">
        <f>SUM(E72:G72)</f>
        <v>6</v>
      </c>
      <c r="K72" s="18">
        <f>(I72*0.5+J72)/(I72+J72)</f>
        <v>1</v>
      </c>
      <c r="M72" s="12"/>
      <c r="N72" s="24">
        <f>IF(D72="U", 0.1*$M$37*$M$71, H72*K72*$M$37*$M$71)</f>
        <v>9.0909090909090912E-2</v>
      </c>
      <c r="O72" s="8"/>
      <c r="P72" s="10"/>
      <c r="Q72" s="9"/>
      <c r="R72" s="8"/>
      <c r="S72" s="8"/>
    </row>
    <row r="73" spans="2:19" x14ac:dyDescent="0.45">
      <c r="B73" s="20"/>
      <c r="C73" s="12"/>
      <c r="D73" s="18"/>
      <c r="E73" s="18"/>
      <c r="F73" s="18"/>
      <c r="G73" s="18"/>
      <c r="H73" s="18"/>
      <c r="I73" s="18"/>
      <c r="J73" s="18"/>
      <c r="K73" s="18"/>
      <c r="M73" s="12"/>
      <c r="N73" s="24"/>
      <c r="O73" s="8"/>
      <c r="P73" s="10"/>
      <c r="Q73" s="9"/>
      <c r="R73" s="8"/>
      <c r="S73" s="8"/>
    </row>
    <row r="74" spans="2:19" x14ac:dyDescent="0.45">
      <c r="B74" s="20"/>
      <c r="C74" s="12"/>
      <c r="D74" s="18"/>
      <c r="E74" s="18"/>
      <c r="F74" s="18"/>
      <c r="G74" s="18"/>
      <c r="H74" s="18"/>
      <c r="I74" s="18"/>
      <c r="J74" s="18"/>
      <c r="K74" s="18"/>
      <c r="L74" s="19" t="s">
        <v>53</v>
      </c>
      <c r="M74" s="19" t="s">
        <v>49</v>
      </c>
      <c r="N74" s="24"/>
      <c r="O74" s="8"/>
      <c r="P74" s="11"/>
      <c r="Q74" s="9"/>
      <c r="R74" s="8"/>
      <c r="S74" s="8"/>
    </row>
    <row r="75" spans="2:19" x14ac:dyDescent="0.45">
      <c r="B75" s="20" t="s">
        <v>110</v>
      </c>
      <c r="C75" s="12"/>
      <c r="D75" s="18"/>
      <c r="E75" s="19" t="s">
        <v>50</v>
      </c>
      <c r="F75" s="19" t="s">
        <v>51</v>
      </c>
      <c r="G75" s="19" t="s">
        <v>52</v>
      </c>
      <c r="H75" s="19" t="s">
        <v>47</v>
      </c>
      <c r="I75" s="19" t="s">
        <v>54</v>
      </c>
      <c r="J75" s="19" t="s">
        <v>55</v>
      </c>
      <c r="K75" s="19" t="s">
        <v>48</v>
      </c>
      <c r="L75" s="18">
        <v>1</v>
      </c>
      <c r="M75" s="18">
        <f>1/L75</f>
        <v>1</v>
      </c>
      <c r="N75" s="24"/>
      <c r="O75" s="8"/>
      <c r="P75" s="11"/>
      <c r="Q75" s="9"/>
      <c r="R75" s="8"/>
      <c r="S75" s="8"/>
    </row>
    <row r="76" spans="2:19" x14ac:dyDescent="0.45">
      <c r="B76" s="20" t="s">
        <v>111</v>
      </c>
      <c r="C76" s="12"/>
      <c r="D76" s="18"/>
      <c r="E76" s="18">
        <v>1</v>
      </c>
      <c r="F76" s="18">
        <v>1</v>
      </c>
      <c r="G76" s="18"/>
      <c r="H76" s="18">
        <f>IF(AND(G76&gt;=E76, G76&gt;=F76, G76&lt;&gt;0), 0.5, IF(AND(E76&gt;F76, E76&gt;G76), 1, IF(AND(F76&gt;E76, F76&gt;G76), 0, 0.1)))</f>
        <v>0.1</v>
      </c>
      <c r="I76" s="18"/>
      <c r="J76" s="18">
        <f>SUM(E76:G76)</f>
        <v>2</v>
      </c>
      <c r="K76" s="18">
        <f>(I76*0.5+J76)/(I76+J76)</f>
        <v>1</v>
      </c>
      <c r="M76" s="12"/>
      <c r="N76" s="24">
        <f>IF(D76="U", 0.1*$M$37*$M$75, H76*K76*$M$37*$M$75)</f>
        <v>9.0909090909090922E-3</v>
      </c>
      <c r="O76" s="8"/>
      <c r="P76" s="10"/>
      <c r="Q76" s="9"/>
      <c r="R76" s="8"/>
      <c r="S76" s="8"/>
    </row>
    <row r="77" spans="2:19" x14ac:dyDescent="0.45">
      <c r="B77" s="20"/>
      <c r="C77" s="12"/>
      <c r="D77" s="18"/>
      <c r="E77" s="18"/>
      <c r="F77" s="18"/>
      <c r="G77" s="18"/>
      <c r="H77" s="18"/>
      <c r="I77" s="18"/>
      <c r="J77" s="18"/>
      <c r="K77" s="18"/>
      <c r="M77" s="12"/>
      <c r="N77" s="24"/>
      <c r="O77" s="8"/>
      <c r="P77" s="10"/>
      <c r="Q77" s="9"/>
      <c r="R77" s="8"/>
      <c r="S77" s="8"/>
    </row>
    <row r="78" spans="2:19" x14ac:dyDescent="0.45">
      <c r="B78" s="20"/>
      <c r="C78" s="12"/>
      <c r="D78" s="18"/>
      <c r="E78" s="18"/>
      <c r="F78" s="18"/>
      <c r="G78" s="18"/>
      <c r="H78" s="18"/>
      <c r="I78" s="18"/>
      <c r="J78" s="18"/>
      <c r="K78" s="18"/>
      <c r="L78" s="19" t="s">
        <v>53</v>
      </c>
      <c r="M78" s="19" t="s">
        <v>49</v>
      </c>
      <c r="N78" s="24"/>
      <c r="O78" s="8"/>
      <c r="P78" s="11"/>
      <c r="Q78" s="9"/>
      <c r="R78" s="8"/>
      <c r="S78" s="8"/>
    </row>
    <row r="79" spans="2:19" x14ac:dyDescent="0.45">
      <c r="B79" s="20" t="s">
        <v>112</v>
      </c>
      <c r="C79" s="12"/>
      <c r="D79" s="18"/>
      <c r="E79" s="19" t="s">
        <v>50</v>
      </c>
      <c r="F79" s="19" t="s">
        <v>51</v>
      </c>
      <c r="G79" s="19" t="s">
        <v>52</v>
      </c>
      <c r="H79" s="19" t="s">
        <v>47</v>
      </c>
      <c r="I79" s="19" t="s">
        <v>54</v>
      </c>
      <c r="J79" s="19" t="s">
        <v>55</v>
      </c>
      <c r="K79" s="19" t="s">
        <v>48</v>
      </c>
      <c r="L79" s="18">
        <v>1</v>
      </c>
      <c r="M79" s="18">
        <f>1/L79</f>
        <v>1</v>
      </c>
      <c r="N79" s="24"/>
      <c r="O79" s="8"/>
      <c r="P79" s="11"/>
      <c r="Q79" s="9"/>
      <c r="R79" s="8"/>
      <c r="S79" s="8"/>
    </row>
    <row r="80" spans="2:19" x14ac:dyDescent="0.45">
      <c r="B80" s="20" t="s">
        <v>113</v>
      </c>
      <c r="C80" s="12"/>
      <c r="D80" s="18"/>
      <c r="E80" s="18">
        <v>4</v>
      </c>
      <c r="F80" s="18"/>
      <c r="G80" s="18"/>
      <c r="H80" s="18">
        <f>IF(AND(G80&gt;=E80, G80&gt;=F80, G80&lt;&gt;0), 0.5, IF(AND(E80&gt;F80, E80&gt;G80), 1, IF(AND(F80&gt;E80, F80&gt;G80), 0, 0.1)))</f>
        <v>1</v>
      </c>
      <c r="I80" s="18"/>
      <c r="J80" s="18">
        <f>SUM(E80:G80)</f>
        <v>4</v>
      </c>
      <c r="K80" s="18">
        <f>(I80*0.5+J80)/(I80+J80)</f>
        <v>1</v>
      </c>
      <c r="M80" s="12"/>
      <c r="N80" s="24">
        <f>IF(D80="U", 0.1*$M$37*$M$79, H80*K80*$M$37*$M$79)</f>
        <v>9.0909090909090912E-2</v>
      </c>
      <c r="O80" s="8"/>
      <c r="P80" s="10"/>
      <c r="Q80" s="9"/>
      <c r="R80" s="8"/>
      <c r="S80" s="8"/>
    </row>
    <row r="81" spans="2:19" x14ac:dyDescent="0.45">
      <c r="B81" s="20"/>
      <c r="C81" s="12"/>
      <c r="D81" s="18"/>
      <c r="E81" s="18"/>
      <c r="F81" s="18"/>
      <c r="G81" s="18"/>
      <c r="H81" s="18"/>
      <c r="I81" s="18"/>
      <c r="J81" s="18"/>
      <c r="K81" s="18"/>
      <c r="M81" s="12"/>
      <c r="N81" s="24"/>
      <c r="O81" s="8"/>
      <c r="P81" s="10"/>
      <c r="Q81" s="9"/>
      <c r="R81" s="8"/>
      <c r="S81" s="8"/>
    </row>
    <row r="82" spans="2:19" x14ac:dyDescent="0.45">
      <c r="B82" s="20"/>
      <c r="C82" s="12"/>
      <c r="D82" s="18"/>
      <c r="E82" s="12"/>
      <c r="F82" s="12"/>
      <c r="G82" s="12"/>
      <c r="H82" s="18"/>
      <c r="I82" s="12"/>
      <c r="J82" s="12"/>
      <c r="K82" s="18"/>
      <c r="L82" s="19" t="s">
        <v>53</v>
      </c>
      <c r="M82" s="19" t="s">
        <v>70</v>
      </c>
      <c r="N82" s="24"/>
      <c r="O82" s="8"/>
      <c r="P82" s="10"/>
      <c r="Q82" s="9"/>
      <c r="R82" s="8"/>
      <c r="S82" s="8"/>
    </row>
    <row r="83" spans="2:19" x14ac:dyDescent="0.45">
      <c r="B83" s="17" t="s">
        <v>20</v>
      </c>
      <c r="C83" s="12">
        <v>4.17</v>
      </c>
      <c r="D83" s="18"/>
      <c r="E83" s="18"/>
      <c r="F83" s="18"/>
      <c r="G83" s="18"/>
      <c r="H83" s="18"/>
      <c r="I83" s="18"/>
      <c r="J83" s="18"/>
      <c r="K83" s="18"/>
      <c r="L83" s="18">
        <v>6</v>
      </c>
      <c r="M83" s="18">
        <f>1/L83</f>
        <v>0.16666666666666666</v>
      </c>
      <c r="N83" s="11">
        <f>SUM(N85:N86)</f>
        <v>1.6666666666666666E-2</v>
      </c>
      <c r="O83" s="8">
        <f>N83*C83</f>
        <v>6.9499999999999992E-2</v>
      </c>
      <c r="P83" s="11"/>
      <c r="Q83" s="9"/>
      <c r="R83" s="8"/>
      <c r="S83" s="8"/>
    </row>
    <row r="84" spans="2:19" x14ac:dyDescent="0.45">
      <c r="B84" s="17"/>
      <c r="C84" s="12"/>
      <c r="D84" s="18"/>
      <c r="E84" s="18"/>
      <c r="F84" s="18"/>
      <c r="G84" s="18"/>
      <c r="H84" s="18"/>
      <c r="I84" s="18"/>
      <c r="J84" s="18"/>
      <c r="K84" s="18"/>
      <c r="L84" s="19" t="s">
        <v>53</v>
      </c>
      <c r="M84" s="19" t="s">
        <v>49</v>
      </c>
      <c r="N84" s="24"/>
      <c r="O84" s="8"/>
      <c r="P84" s="11"/>
      <c r="Q84" s="9"/>
      <c r="R84" s="8"/>
      <c r="S84" s="8"/>
    </row>
    <row r="85" spans="2:19" x14ac:dyDescent="0.45">
      <c r="B85" s="20" t="s">
        <v>86</v>
      </c>
      <c r="C85" s="12"/>
      <c r="D85" s="18"/>
      <c r="E85" s="19" t="s">
        <v>50</v>
      </c>
      <c r="F85" s="19" t="s">
        <v>51</v>
      </c>
      <c r="G85" s="19" t="s">
        <v>52</v>
      </c>
      <c r="H85" s="19" t="s">
        <v>47</v>
      </c>
      <c r="I85" s="19" t="s">
        <v>54</v>
      </c>
      <c r="J85" s="19" t="s">
        <v>55</v>
      </c>
      <c r="K85" s="19" t="s">
        <v>48</v>
      </c>
      <c r="L85" s="1">
        <v>1</v>
      </c>
      <c r="M85" s="18">
        <f>1/L85</f>
        <v>1</v>
      </c>
      <c r="N85" s="24"/>
      <c r="O85" s="8"/>
      <c r="P85" s="11"/>
      <c r="Q85" s="9"/>
      <c r="R85" s="8"/>
      <c r="S85" s="8"/>
    </row>
    <row r="86" spans="2:19" x14ac:dyDescent="0.45">
      <c r="B86" s="20" t="s">
        <v>65</v>
      </c>
      <c r="C86" s="12"/>
      <c r="D86" s="20" t="s">
        <v>35</v>
      </c>
      <c r="E86" s="18"/>
      <c r="F86" s="18"/>
      <c r="G86" s="18"/>
      <c r="H86" s="18">
        <f>IF(AND(G86&gt;=E86, G86&gt;=F86, G86&lt;&gt;0), 0.5, IF(AND(E86&gt;F86, E86&gt;G86), 1, IF(AND(F86&gt;E86, F86&gt;G86), 0, 0.1)))</f>
        <v>0.1</v>
      </c>
      <c r="I86" s="18"/>
      <c r="J86" s="18">
        <f>SUM(E86:G86)</f>
        <v>0</v>
      </c>
      <c r="K86" s="18" t="e">
        <f>(I86*0.5+J86)/(I86+J86)</f>
        <v>#DIV/0!</v>
      </c>
      <c r="M86" s="18"/>
      <c r="N86" s="24">
        <f>IF(D86="U", 0.1*$M$83*$M$85, H86*K86*$M$83*$M$85)</f>
        <v>1.6666666666666666E-2</v>
      </c>
      <c r="O86" s="8"/>
      <c r="P86" s="11"/>
      <c r="Q86" s="9"/>
      <c r="R86" s="8"/>
      <c r="S86" s="8"/>
    </row>
    <row r="87" spans="2:19" x14ac:dyDescent="0.45">
      <c r="B87" s="20"/>
      <c r="C87" s="12"/>
      <c r="D87" s="18"/>
      <c r="E87" s="18"/>
      <c r="F87" s="18"/>
      <c r="G87" s="18"/>
      <c r="H87" s="18"/>
      <c r="I87" s="18"/>
      <c r="J87" s="18"/>
      <c r="K87" s="18"/>
      <c r="M87" s="18"/>
      <c r="N87" s="24"/>
      <c r="O87" s="8"/>
      <c r="P87" s="11"/>
      <c r="Q87" s="9"/>
      <c r="R87" s="8"/>
      <c r="S87" s="8"/>
    </row>
    <row r="88" spans="2:19" x14ac:dyDescent="0.45">
      <c r="B88" s="20"/>
      <c r="C88" s="12"/>
      <c r="D88" s="18"/>
      <c r="E88" s="18"/>
      <c r="F88" s="18"/>
      <c r="G88" s="18"/>
      <c r="H88" s="18"/>
      <c r="I88" s="18"/>
      <c r="J88" s="18"/>
      <c r="K88" s="18"/>
      <c r="L88" s="19" t="s">
        <v>53</v>
      </c>
      <c r="M88" s="19" t="s">
        <v>49</v>
      </c>
      <c r="N88" s="24"/>
      <c r="O88" s="8"/>
      <c r="P88" s="11"/>
      <c r="Q88" s="9"/>
      <c r="R88" s="8"/>
      <c r="S88" s="8"/>
    </row>
    <row r="89" spans="2:19" x14ac:dyDescent="0.45">
      <c r="B89" s="20" t="s">
        <v>114</v>
      </c>
      <c r="C89" s="12"/>
      <c r="D89" s="18"/>
      <c r="E89" s="19" t="s">
        <v>50</v>
      </c>
      <c r="F89" s="19" t="s">
        <v>51</v>
      </c>
      <c r="G89" s="19" t="s">
        <v>52</v>
      </c>
      <c r="H89" s="19" t="s">
        <v>47</v>
      </c>
      <c r="I89" s="19" t="s">
        <v>54</v>
      </c>
      <c r="J89" s="19" t="s">
        <v>55</v>
      </c>
      <c r="K89" s="19" t="s">
        <v>48</v>
      </c>
      <c r="L89" s="18">
        <v>1</v>
      </c>
      <c r="M89" s="18">
        <f>1/L89</f>
        <v>1</v>
      </c>
      <c r="N89" s="24"/>
      <c r="O89" s="8"/>
      <c r="P89" s="11"/>
      <c r="Q89" s="9"/>
      <c r="R89" s="8"/>
      <c r="S89" s="8"/>
    </row>
    <row r="90" spans="2:19" x14ac:dyDescent="0.45">
      <c r="B90" s="20" t="s">
        <v>115</v>
      </c>
      <c r="C90" s="12"/>
      <c r="D90" s="18"/>
      <c r="E90" s="18"/>
      <c r="F90" s="18"/>
      <c r="G90" s="18"/>
      <c r="H90" s="18">
        <f>IF(AND(G90&gt;=E90, G90&gt;=F90, G90&lt;&gt;0), 0.5, IF(AND(E90&gt;F90, E90&gt;G90), 1, IF(AND(F90&gt;E90, F90&gt;G90), 0, 0.1)))</f>
        <v>0.1</v>
      </c>
      <c r="I90" s="18">
        <v>1</v>
      </c>
      <c r="J90" s="18">
        <f>SUM(E90:G90)</f>
        <v>0</v>
      </c>
      <c r="K90" s="18">
        <f>(I90*0.5+J90)/(I90+J90)</f>
        <v>0.5</v>
      </c>
      <c r="M90" s="12"/>
      <c r="N90" s="24">
        <f>IF(D90="U", 0.1*$M$37*$M$43, H90*K90*$M$37*$M$43)</f>
        <v>4.5454545454545461E-3</v>
      </c>
      <c r="O90" s="8"/>
      <c r="P90" s="10"/>
      <c r="Q90" s="9"/>
      <c r="R90" s="8"/>
      <c r="S90" s="8"/>
    </row>
    <row r="91" spans="2:19" x14ac:dyDescent="0.45">
      <c r="B91" s="20"/>
      <c r="C91" s="12"/>
      <c r="D91" s="18"/>
      <c r="E91" s="18"/>
      <c r="F91" s="18"/>
      <c r="G91" s="18"/>
      <c r="H91" s="18"/>
      <c r="I91" s="18"/>
      <c r="J91" s="18"/>
      <c r="K91" s="18"/>
      <c r="M91" s="12"/>
      <c r="N91" s="24"/>
      <c r="O91" s="8"/>
      <c r="P91" s="10"/>
      <c r="Q91" s="9"/>
      <c r="R91" s="8"/>
      <c r="S91" s="8"/>
    </row>
    <row r="92" spans="2:19" x14ac:dyDescent="0.45">
      <c r="B92" s="20"/>
      <c r="C92" s="12"/>
      <c r="D92" s="18"/>
      <c r="E92" s="18"/>
      <c r="F92" s="18"/>
      <c r="G92" s="18"/>
      <c r="H92" s="18"/>
      <c r="I92" s="18"/>
      <c r="J92" s="18"/>
      <c r="K92" s="18"/>
      <c r="L92" s="19" t="s">
        <v>53</v>
      </c>
      <c r="M92" s="19" t="s">
        <v>49</v>
      </c>
      <c r="N92" s="24"/>
      <c r="O92" s="8"/>
      <c r="P92" s="11"/>
      <c r="Q92" s="9"/>
      <c r="R92" s="8"/>
      <c r="S92" s="8"/>
    </row>
    <row r="93" spans="2:19" x14ac:dyDescent="0.45">
      <c r="B93" s="20" t="s">
        <v>116</v>
      </c>
      <c r="C93" s="12"/>
      <c r="D93" s="18"/>
      <c r="E93" s="19" t="s">
        <v>50</v>
      </c>
      <c r="F93" s="19" t="s">
        <v>51</v>
      </c>
      <c r="G93" s="19" t="s">
        <v>52</v>
      </c>
      <c r="H93" s="19" t="s">
        <v>47</v>
      </c>
      <c r="I93" s="19" t="s">
        <v>54</v>
      </c>
      <c r="J93" s="19" t="s">
        <v>55</v>
      </c>
      <c r="K93" s="19" t="s">
        <v>48</v>
      </c>
      <c r="L93" s="18">
        <v>1</v>
      </c>
      <c r="M93" s="18">
        <f>1/L93</f>
        <v>1</v>
      </c>
      <c r="N93" s="24"/>
      <c r="O93" s="8"/>
      <c r="P93" s="11"/>
      <c r="Q93" s="9"/>
      <c r="R93" s="8"/>
      <c r="S93" s="8"/>
    </row>
    <row r="94" spans="2:19" x14ac:dyDescent="0.45">
      <c r="B94" s="20" t="s">
        <v>117</v>
      </c>
      <c r="C94" s="12"/>
      <c r="D94" s="20" t="s">
        <v>35</v>
      </c>
      <c r="E94" s="18"/>
      <c r="F94" s="18"/>
      <c r="G94" s="18"/>
      <c r="H94" s="18">
        <f>IF(AND(G94&gt;=E94, G94&gt;=F94, G94&lt;&gt;0), 0.5, IF(AND(E94&gt;F94, E94&gt;G94), 1, IF(AND(F94&gt;E94, F94&gt;G94), 0, 0.1)))</f>
        <v>0.1</v>
      </c>
      <c r="I94" s="18"/>
      <c r="J94" s="18">
        <f>SUM(E94:G94)</f>
        <v>0</v>
      </c>
      <c r="K94" s="18" t="e">
        <f>(I94*0.5+J94)/(I94+J94)</f>
        <v>#DIV/0!</v>
      </c>
      <c r="M94" s="12"/>
      <c r="N94" s="24">
        <f>IF(D94="U", 0.1*$M$37*$M$47, H94*K94*$M$37*$M$47)</f>
        <v>9.0909090909090922E-3</v>
      </c>
      <c r="O94" s="8"/>
      <c r="P94" s="10"/>
      <c r="Q94" s="9"/>
      <c r="R94" s="8"/>
      <c r="S94" s="8"/>
    </row>
    <row r="95" spans="2:19" x14ac:dyDescent="0.45">
      <c r="B95" s="20"/>
      <c r="C95" s="12"/>
      <c r="D95" s="18"/>
      <c r="E95" s="18"/>
      <c r="F95" s="18"/>
      <c r="G95" s="18"/>
      <c r="H95" s="18"/>
      <c r="I95" s="18"/>
      <c r="J95" s="18"/>
      <c r="K95" s="18"/>
      <c r="M95" s="12"/>
      <c r="N95" s="24"/>
      <c r="O95" s="8"/>
      <c r="P95" s="10"/>
      <c r="Q95" s="9"/>
      <c r="R95" s="8"/>
      <c r="S95" s="8"/>
    </row>
    <row r="96" spans="2:19" x14ac:dyDescent="0.45">
      <c r="B96" s="20"/>
      <c r="C96" s="12"/>
      <c r="D96" s="18"/>
      <c r="E96" s="18"/>
      <c r="F96" s="18"/>
      <c r="G96" s="18"/>
      <c r="H96" s="18"/>
      <c r="I96" s="18"/>
      <c r="J96" s="18"/>
      <c r="K96" s="18"/>
      <c r="L96" s="19" t="s">
        <v>53</v>
      </c>
      <c r="M96" s="19" t="s">
        <v>49</v>
      </c>
      <c r="N96" s="24"/>
      <c r="O96" s="8"/>
      <c r="P96" s="11"/>
      <c r="Q96" s="9"/>
      <c r="R96" s="8"/>
      <c r="S96" s="8"/>
    </row>
    <row r="97" spans="2:19" x14ac:dyDescent="0.45">
      <c r="B97" s="20" t="s">
        <v>118</v>
      </c>
      <c r="C97" s="12"/>
      <c r="D97" s="18"/>
      <c r="E97" s="19" t="s">
        <v>50</v>
      </c>
      <c r="F97" s="19" t="s">
        <v>51</v>
      </c>
      <c r="G97" s="19" t="s">
        <v>52</v>
      </c>
      <c r="H97" s="19" t="s">
        <v>47</v>
      </c>
      <c r="I97" s="19" t="s">
        <v>54</v>
      </c>
      <c r="J97" s="19" t="s">
        <v>55</v>
      </c>
      <c r="K97" s="19" t="s">
        <v>48</v>
      </c>
      <c r="L97" s="18">
        <v>1</v>
      </c>
      <c r="M97" s="18">
        <f>1/L97</f>
        <v>1</v>
      </c>
      <c r="N97" s="24"/>
      <c r="O97" s="8"/>
      <c r="P97" s="11"/>
      <c r="Q97" s="9"/>
      <c r="R97" s="8"/>
      <c r="S97" s="8"/>
    </row>
    <row r="98" spans="2:19" x14ac:dyDescent="0.45">
      <c r="B98" s="20" t="s">
        <v>119</v>
      </c>
      <c r="C98" s="12"/>
      <c r="D98" s="20" t="s">
        <v>35</v>
      </c>
      <c r="E98" s="18"/>
      <c r="F98" s="18"/>
      <c r="G98" s="18"/>
      <c r="H98" s="18">
        <f>IF(AND(G98&gt;=E98, G98&gt;=F98, G98&lt;&gt;0), 0.5, IF(AND(E98&gt;F98, E98&gt;G98), 1, IF(AND(F98&gt;E98, F98&gt;G98), 0, 0.1)))</f>
        <v>0.1</v>
      </c>
      <c r="I98" s="18"/>
      <c r="J98" s="18">
        <f>SUM(E98:G98)</f>
        <v>0</v>
      </c>
      <c r="K98" s="18" t="e">
        <f>(I98*0.5+J98)/(I98+J98)</f>
        <v>#DIV/0!</v>
      </c>
      <c r="M98" s="12"/>
      <c r="N98" s="24">
        <f>IF(D98="U", 0.1*$M$37*$M$51, H98*K98*$M$37*$M$51)</f>
        <v>9.0909090909090922E-3</v>
      </c>
      <c r="O98" s="8"/>
      <c r="P98" s="10"/>
      <c r="Q98" s="9"/>
      <c r="R98" s="8"/>
      <c r="S98" s="8"/>
    </row>
    <row r="99" spans="2:19" x14ac:dyDescent="0.45">
      <c r="B99" s="20"/>
      <c r="C99" s="12"/>
      <c r="D99" s="18"/>
      <c r="E99" s="18"/>
      <c r="F99" s="18"/>
      <c r="G99" s="18"/>
      <c r="H99" s="18"/>
      <c r="I99" s="18"/>
      <c r="J99" s="18"/>
      <c r="K99" s="18"/>
      <c r="M99" s="12"/>
      <c r="N99" s="24"/>
      <c r="O99" s="8"/>
      <c r="P99" s="10"/>
      <c r="Q99" s="9"/>
      <c r="R99" s="8"/>
      <c r="S99" s="8"/>
    </row>
    <row r="100" spans="2:19" x14ac:dyDescent="0.45">
      <c r="B100" s="20"/>
      <c r="C100" s="12"/>
      <c r="D100" s="18"/>
      <c r="E100" s="18"/>
      <c r="F100" s="18"/>
      <c r="G100" s="18"/>
      <c r="H100" s="18"/>
      <c r="I100" s="18"/>
      <c r="J100" s="18"/>
      <c r="K100" s="18"/>
      <c r="L100" s="19" t="s">
        <v>53</v>
      </c>
      <c r="M100" s="19" t="s">
        <v>49</v>
      </c>
      <c r="N100" s="24"/>
      <c r="O100" s="8"/>
      <c r="P100" s="11"/>
      <c r="Q100" s="9"/>
      <c r="R100" s="8"/>
      <c r="S100" s="8"/>
    </row>
    <row r="101" spans="2:19" x14ac:dyDescent="0.45">
      <c r="B101" s="20" t="s">
        <v>120</v>
      </c>
      <c r="C101" s="12"/>
      <c r="D101" s="18"/>
      <c r="E101" s="19" t="s">
        <v>50</v>
      </c>
      <c r="F101" s="19" t="s">
        <v>51</v>
      </c>
      <c r="G101" s="19" t="s">
        <v>52</v>
      </c>
      <c r="H101" s="19" t="s">
        <v>47</v>
      </c>
      <c r="I101" s="19" t="s">
        <v>54</v>
      </c>
      <c r="J101" s="19" t="s">
        <v>55</v>
      </c>
      <c r="K101" s="19" t="s">
        <v>48</v>
      </c>
      <c r="L101" s="18">
        <v>1</v>
      </c>
      <c r="M101" s="18">
        <f>1/L101</f>
        <v>1</v>
      </c>
      <c r="N101" s="24"/>
      <c r="O101" s="8"/>
      <c r="P101" s="11"/>
      <c r="Q101" s="9"/>
      <c r="R101" s="8"/>
      <c r="S101" s="8"/>
    </row>
    <row r="102" spans="2:19" x14ac:dyDescent="0.45">
      <c r="B102" s="20" t="s">
        <v>121</v>
      </c>
      <c r="C102" s="12"/>
      <c r="D102" s="20" t="s">
        <v>35</v>
      </c>
      <c r="E102" s="18"/>
      <c r="F102" s="18"/>
      <c r="G102" s="18"/>
      <c r="H102" s="18">
        <f>IF(AND(G102&gt;=E102, G102&gt;=F102, G102&lt;&gt;0), 0.5, IF(AND(E102&gt;F102, E102&gt;G102), 1, IF(AND(F102&gt;E102, F102&gt;G102), 0, 0.1)))</f>
        <v>0.1</v>
      </c>
      <c r="I102" s="18"/>
      <c r="J102" s="18">
        <f>SUM(E102:G102)</f>
        <v>0</v>
      </c>
      <c r="K102" s="18" t="e">
        <f>(I102*0.5+J102)/(I102+J102)</f>
        <v>#DIV/0!</v>
      </c>
      <c r="M102" s="12"/>
      <c r="N102" s="24">
        <f>IF(D102="U", 0.1*$M$37*$M$55, H102*K102*$M$37*$M$55)</f>
        <v>9.0909090909090922E-3</v>
      </c>
      <c r="O102" s="8"/>
      <c r="P102" s="10"/>
      <c r="Q102" s="9"/>
      <c r="R102" s="8"/>
      <c r="S102" s="8"/>
    </row>
    <row r="103" spans="2:19" x14ac:dyDescent="0.45">
      <c r="B103" s="20"/>
      <c r="C103" s="12"/>
      <c r="D103" s="18"/>
      <c r="E103" s="18"/>
      <c r="F103" s="18"/>
      <c r="G103" s="18"/>
      <c r="H103" s="18"/>
      <c r="I103" s="18"/>
      <c r="J103" s="18"/>
      <c r="K103" s="18"/>
      <c r="M103" s="12"/>
      <c r="N103" s="24"/>
      <c r="O103" s="8"/>
      <c r="P103" s="10"/>
      <c r="Q103" s="9"/>
      <c r="R103" s="8"/>
      <c r="S103" s="8"/>
    </row>
    <row r="104" spans="2:19" x14ac:dyDescent="0.45">
      <c r="B104" s="20"/>
      <c r="C104" s="12"/>
      <c r="D104" s="18"/>
      <c r="E104" s="18"/>
      <c r="F104" s="18"/>
      <c r="G104" s="18"/>
      <c r="H104" s="18"/>
      <c r="I104" s="18"/>
      <c r="J104" s="18"/>
      <c r="K104" s="18"/>
      <c r="L104" s="19" t="s">
        <v>53</v>
      </c>
      <c r="M104" s="19" t="s">
        <v>49</v>
      </c>
      <c r="N104" s="24"/>
      <c r="O104" s="8"/>
      <c r="P104" s="11"/>
      <c r="Q104" s="9"/>
      <c r="R104" s="8"/>
      <c r="S104" s="8"/>
    </row>
    <row r="105" spans="2:19" x14ac:dyDescent="0.45">
      <c r="B105" s="20" t="s">
        <v>122</v>
      </c>
      <c r="C105" s="12"/>
      <c r="D105" s="18"/>
      <c r="E105" s="19" t="s">
        <v>50</v>
      </c>
      <c r="F105" s="19" t="s">
        <v>51</v>
      </c>
      <c r="G105" s="19" t="s">
        <v>52</v>
      </c>
      <c r="H105" s="19" t="s">
        <v>47</v>
      </c>
      <c r="I105" s="19" t="s">
        <v>54</v>
      </c>
      <c r="J105" s="19" t="s">
        <v>55</v>
      </c>
      <c r="K105" s="19" t="s">
        <v>48</v>
      </c>
      <c r="L105" s="18">
        <v>1</v>
      </c>
      <c r="M105" s="18">
        <f>1/L105</f>
        <v>1</v>
      </c>
      <c r="N105" s="24"/>
      <c r="O105" s="8"/>
      <c r="P105" s="11"/>
      <c r="Q105" s="9"/>
      <c r="R105" s="8"/>
      <c r="S105" s="8"/>
    </row>
    <row r="106" spans="2:19" x14ac:dyDescent="0.45">
      <c r="B106" s="20" t="s">
        <v>123</v>
      </c>
      <c r="C106" s="12"/>
      <c r="D106" s="18"/>
      <c r="E106" s="18"/>
      <c r="F106" s="18">
        <v>3</v>
      </c>
      <c r="G106" s="18"/>
      <c r="H106" s="18">
        <f>IF(AND(G106&gt;=E106, G106&gt;=F106, G106&lt;&gt;0), 0.5, IF(AND(E106&gt;F106, E106&gt;G106), 1, IF(AND(F106&gt;E106, F106&gt;G106), 0, 0.1)))</f>
        <v>0</v>
      </c>
      <c r="I106" s="18"/>
      <c r="J106" s="18">
        <f>SUM(E106:G106)</f>
        <v>3</v>
      </c>
      <c r="K106" s="18">
        <f>(I106*0.5+J106)/(I106+J106)</f>
        <v>1</v>
      </c>
      <c r="M106" s="12"/>
      <c r="N106" s="24">
        <f>IF(D106="U", 0.1*$M$37*$M$59, H106*K106*$M$37*$M$59)</f>
        <v>0</v>
      </c>
      <c r="O106" s="8"/>
      <c r="P106" s="10"/>
      <c r="Q106" s="9"/>
      <c r="R106" s="8"/>
      <c r="S106" s="8"/>
    </row>
    <row r="107" spans="2:19" x14ac:dyDescent="0.45">
      <c r="B107" s="20"/>
      <c r="C107" s="12"/>
      <c r="D107" s="18"/>
      <c r="E107" s="18"/>
      <c r="F107" s="18"/>
      <c r="G107" s="18"/>
      <c r="H107" s="18"/>
      <c r="I107" s="18"/>
      <c r="J107" s="18"/>
      <c r="K107" s="18"/>
      <c r="M107" s="12"/>
      <c r="N107" s="24"/>
      <c r="O107" s="8"/>
      <c r="P107" s="10"/>
      <c r="Q107" s="9"/>
      <c r="R107" s="8"/>
      <c r="S107" s="8"/>
    </row>
    <row r="108" spans="2:19" x14ac:dyDescent="0.45">
      <c r="B108" s="17"/>
      <c r="C108" s="12"/>
      <c r="D108" s="21" t="s">
        <v>33</v>
      </c>
      <c r="E108" s="18"/>
      <c r="F108" s="18"/>
      <c r="G108" s="18"/>
      <c r="H108" s="18"/>
      <c r="I108" s="18"/>
      <c r="J108" s="18"/>
      <c r="K108" s="18"/>
      <c r="L108" s="18"/>
      <c r="M108" s="18"/>
      <c r="N108" s="11"/>
      <c r="O108" s="8"/>
      <c r="P108" s="11"/>
      <c r="Q108" s="9"/>
      <c r="R108" s="8"/>
      <c r="S108" s="8"/>
    </row>
    <row r="109" spans="2:19" x14ac:dyDescent="0.45">
      <c r="B109" s="17" t="s">
        <v>21</v>
      </c>
      <c r="C109" s="12">
        <v>4.16</v>
      </c>
      <c r="D109" s="18">
        <v>17</v>
      </c>
      <c r="E109" s="18">
        <v>10</v>
      </c>
      <c r="F109" s="18"/>
      <c r="G109" s="18"/>
      <c r="H109" s="18"/>
      <c r="I109" s="18"/>
      <c r="J109" s="18"/>
      <c r="K109" s="18"/>
      <c r="L109" s="18"/>
      <c r="M109" s="18"/>
      <c r="N109" s="11">
        <f>E109/D109</f>
        <v>0.58823529411764708</v>
      </c>
      <c r="O109" s="8">
        <f>N109*C109</f>
        <v>2.447058823529412</v>
      </c>
      <c r="P109" s="14"/>
      <c r="Q109" s="9"/>
      <c r="R109" s="8"/>
      <c r="S109" s="8"/>
    </row>
    <row r="110" spans="2:19" x14ac:dyDescent="0.45">
      <c r="B110" s="26"/>
      <c r="D110" s="4"/>
      <c r="E110" s="4"/>
      <c r="F110" s="4"/>
      <c r="G110" s="4"/>
      <c r="H110" s="4"/>
      <c r="I110" s="4"/>
      <c r="J110" s="4"/>
      <c r="K110" s="4"/>
      <c r="L110" s="4"/>
      <c r="M110" s="4"/>
      <c r="N110" s="11"/>
      <c r="O110" s="3"/>
      <c r="P110" s="11"/>
      <c r="Q110" s="9"/>
      <c r="R110" s="3"/>
      <c r="S110" s="8"/>
    </row>
    <row r="111" spans="2:19" x14ac:dyDescent="0.45">
      <c r="B111" s="26" t="s">
        <v>22</v>
      </c>
      <c r="C111" s="1">
        <f>SUM(C112:C113)</f>
        <v>12.5</v>
      </c>
      <c r="D111" s="4"/>
      <c r="E111" s="4"/>
      <c r="F111" s="4"/>
      <c r="G111" s="4"/>
      <c r="H111" s="4"/>
      <c r="I111" s="4"/>
      <c r="J111" s="4"/>
      <c r="K111" s="4"/>
      <c r="L111" s="4"/>
      <c r="M111" s="4"/>
      <c r="N111" s="8">
        <f>SUM(N112:N113)</f>
        <v>2</v>
      </c>
      <c r="O111" s="8">
        <f>SUM(O112:O113)</f>
        <v>12.5</v>
      </c>
      <c r="P111" s="10"/>
      <c r="Q111" s="9"/>
      <c r="R111" s="8"/>
      <c r="S111" s="8"/>
    </row>
    <row r="112" spans="2:19" x14ac:dyDescent="0.45">
      <c r="B112" s="26" t="s">
        <v>23</v>
      </c>
      <c r="C112" s="1">
        <v>6.25</v>
      </c>
      <c r="D112" s="1" t="s">
        <v>82</v>
      </c>
      <c r="M112" s="33"/>
      <c r="N112" s="11">
        <f t="shared" ref="N112:N113" si="2">IF(D112="Y", 1, IF(D112="yc", 1, IF(D112="yp", 0.5, IF(D112="U", 0.1, 0))))</f>
        <v>1</v>
      </c>
      <c r="O112" s="8">
        <f>N112*C112</f>
        <v>6.25</v>
      </c>
      <c r="P112" s="10"/>
      <c r="Q112" s="9"/>
      <c r="R112" s="8"/>
      <c r="S112" s="8"/>
    </row>
    <row r="113" spans="2:19" x14ac:dyDescent="0.45">
      <c r="B113" s="26" t="s">
        <v>24</v>
      </c>
      <c r="C113" s="1">
        <v>6.25</v>
      </c>
      <c r="D113" s="1" t="s">
        <v>82</v>
      </c>
      <c r="M113" s="33"/>
      <c r="N113" s="11">
        <f t="shared" si="2"/>
        <v>1</v>
      </c>
      <c r="O113" s="8">
        <f>N113*C113</f>
        <v>6.25</v>
      </c>
      <c r="P113" s="10"/>
      <c r="Q113" s="9"/>
      <c r="R113" s="8"/>
      <c r="S113" s="8"/>
    </row>
    <row r="114" spans="2:19" x14ac:dyDescent="0.45">
      <c r="B114" s="26"/>
      <c r="M114" s="33"/>
      <c r="N114" s="11"/>
      <c r="O114" s="8"/>
      <c r="P114" s="29"/>
      <c r="Q114" s="9"/>
      <c r="R114" s="8"/>
      <c r="S114" s="8"/>
    </row>
    <row r="115" spans="2:19" x14ac:dyDescent="0.45">
      <c r="M115" s="28" t="s">
        <v>90</v>
      </c>
      <c r="N115" s="2">
        <f>N4+N8+N16+N21+N29+N32+N35+N111</f>
        <v>13.407730949976939</v>
      </c>
      <c r="O115" s="2">
        <f t="shared" ref="O115" si="3">O4+O8+O16+O21+O29+O32+O35+O111</f>
        <v>66.489022375129338</v>
      </c>
    </row>
    <row r="117" spans="2:19" x14ac:dyDescent="0.45">
      <c r="N117" s="11"/>
      <c r="O117" s="8"/>
    </row>
    <row r="118" spans="2:19" x14ac:dyDescent="0.45">
      <c r="B118" s="30" t="s">
        <v>91</v>
      </c>
      <c r="C118" s="38" t="s">
        <v>124</v>
      </c>
      <c r="D118" s="38"/>
      <c r="E118" s="38"/>
      <c r="F118" s="38"/>
      <c r="G118" s="38"/>
      <c r="H118" s="38"/>
      <c r="I118" s="38"/>
      <c r="J118" s="38"/>
      <c r="K118" s="38"/>
      <c r="L118" s="38"/>
      <c r="M118" s="38"/>
      <c r="N118" s="38"/>
      <c r="O118" s="38"/>
    </row>
    <row r="119" spans="2:19" x14ac:dyDescent="0.45">
      <c r="B119" s="27" t="s">
        <v>45</v>
      </c>
      <c r="C119" s="27" t="s">
        <v>36</v>
      </c>
      <c r="D119" s="39" t="s">
        <v>34</v>
      </c>
      <c r="E119" s="39"/>
      <c r="F119" s="39"/>
      <c r="G119" s="39"/>
      <c r="H119" s="39"/>
      <c r="I119" s="39"/>
      <c r="J119" s="39"/>
      <c r="K119" s="39"/>
      <c r="L119" s="39"/>
      <c r="M119" s="39"/>
      <c r="N119" s="31" t="s">
        <v>32</v>
      </c>
      <c r="O119" s="27" t="s">
        <v>36</v>
      </c>
    </row>
    <row r="120" spans="2:19" x14ac:dyDescent="0.45">
      <c r="B120" s="26" t="s">
        <v>0</v>
      </c>
      <c r="C120" s="1">
        <f>SUM(C121:C122)</f>
        <v>12.5</v>
      </c>
      <c r="D120" s="4"/>
      <c r="E120" s="4"/>
      <c r="F120" s="4"/>
      <c r="G120" s="4"/>
      <c r="H120" s="4"/>
      <c r="I120" s="4"/>
      <c r="J120" s="4"/>
      <c r="K120" s="4"/>
      <c r="L120" s="4"/>
      <c r="M120" s="4"/>
      <c r="N120" s="8">
        <f>SUM(N121:N122)</f>
        <v>1.5</v>
      </c>
      <c r="O120" s="8">
        <f>SUM(O121:O122)</f>
        <v>9.375</v>
      </c>
    </row>
    <row r="121" spans="2:19" x14ac:dyDescent="0.45">
      <c r="B121" s="26" t="s">
        <v>1</v>
      </c>
      <c r="C121" s="1">
        <v>6.25</v>
      </c>
      <c r="D121" s="25" t="s">
        <v>25</v>
      </c>
      <c r="E121" s="4"/>
      <c r="F121" s="4"/>
      <c r="G121" s="4"/>
      <c r="H121" s="4"/>
      <c r="I121" s="4"/>
      <c r="J121" s="4"/>
      <c r="K121" s="4"/>
      <c r="L121" s="4"/>
      <c r="M121" s="4"/>
      <c r="N121" s="11">
        <f>IF(D121="Y", 1, IF(D121="yc", 1, IF(D121="yp", 0.5, IF(D121="U", 0.1, 0))))</f>
        <v>1</v>
      </c>
      <c r="O121" s="8">
        <f>N121*C121</f>
        <v>6.25</v>
      </c>
    </row>
    <row r="122" spans="2:19" x14ac:dyDescent="0.45">
      <c r="B122" s="26" t="s">
        <v>3</v>
      </c>
      <c r="C122" s="1">
        <v>6.25</v>
      </c>
      <c r="D122" s="25" t="s">
        <v>27</v>
      </c>
      <c r="E122" s="4"/>
      <c r="F122" s="4"/>
      <c r="G122" s="4"/>
      <c r="H122" s="4"/>
      <c r="I122" s="4"/>
      <c r="J122" s="4"/>
      <c r="K122" s="4"/>
      <c r="L122" s="4"/>
      <c r="M122" s="4"/>
      <c r="N122" s="11">
        <f>IF(D122="Y", 1, IF(D122="yc", 1, IF(D122="yp", 0.5, IF(D122="U", 0.1, 0))))</f>
        <v>0.5</v>
      </c>
      <c r="O122" s="8">
        <f>N122*C122</f>
        <v>3.125</v>
      </c>
    </row>
    <row r="123" spans="2:19" x14ac:dyDescent="0.45">
      <c r="B123" s="26"/>
      <c r="D123" s="4"/>
      <c r="E123" s="4"/>
      <c r="F123" s="4"/>
      <c r="G123" s="4"/>
      <c r="H123" s="4"/>
      <c r="I123" s="4"/>
      <c r="J123" s="4"/>
      <c r="K123" s="4"/>
      <c r="L123" s="4"/>
      <c r="M123" s="4"/>
      <c r="N123" s="11"/>
      <c r="O123" s="3"/>
    </row>
    <row r="124" spans="2:19" x14ac:dyDescent="0.45">
      <c r="B124" s="26" t="s">
        <v>4</v>
      </c>
      <c r="C124" s="1">
        <f>SUM(C125:C129)</f>
        <v>12.5</v>
      </c>
      <c r="D124" s="5" t="s">
        <v>33</v>
      </c>
      <c r="E124" s="13" t="s">
        <v>71</v>
      </c>
      <c r="F124" s="13" t="s">
        <v>72</v>
      </c>
      <c r="G124" s="13" t="s">
        <v>77</v>
      </c>
      <c r="H124" s="13" t="s">
        <v>35</v>
      </c>
      <c r="I124" s="4"/>
      <c r="J124" s="4"/>
      <c r="K124" s="4"/>
      <c r="L124" s="4"/>
      <c r="M124" s="4"/>
      <c r="N124" s="8">
        <f>SUM(N125:N129)</f>
        <v>3</v>
      </c>
      <c r="O124" s="8">
        <f>SUM(O125:O129)</f>
        <v>7.5</v>
      </c>
    </row>
    <row r="125" spans="2:19" x14ac:dyDescent="0.45">
      <c r="B125" s="26" t="s">
        <v>2</v>
      </c>
      <c r="C125" s="1">
        <v>2.5</v>
      </c>
      <c r="D125" s="4">
        <v>5</v>
      </c>
      <c r="E125" s="4">
        <v>5</v>
      </c>
      <c r="F125" s="4"/>
      <c r="G125" s="4"/>
      <c r="H125" s="4"/>
      <c r="I125" s="4"/>
      <c r="J125" s="4"/>
      <c r="K125" s="4"/>
      <c r="L125" s="4"/>
      <c r="M125" s="4"/>
      <c r="N125" s="11">
        <f>(E125+F125*0.5+H125*0.1)/D125</f>
        <v>1</v>
      </c>
      <c r="O125" s="8">
        <f>N125*C125</f>
        <v>2.5</v>
      </c>
    </row>
    <row r="126" spans="2:19" x14ac:dyDescent="0.45">
      <c r="B126" s="26" t="s">
        <v>28</v>
      </c>
      <c r="C126" s="1">
        <v>2.5</v>
      </c>
      <c r="D126" s="25" t="s">
        <v>26</v>
      </c>
      <c r="E126" s="4"/>
      <c r="F126" s="4"/>
      <c r="G126" s="4"/>
      <c r="H126" s="4"/>
      <c r="I126" s="4"/>
      <c r="J126" s="4"/>
      <c r="K126" s="4"/>
      <c r="L126" s="4"/>
      <c r="M126" s="4"/>
      <c r="N126" s="11">
        <f t="shared" ref="N126:N129" si="4">IF(D126="Y", 1, IF(D126="yc", 1, IF(D126="yp", 0.5, IF(D126="U", 0.1, 0))))</f>
        <v>0</v>
      </c>
      <c r="O126" s="8">
        <f>N126*C126</f>
        <v>0</v>
      </c>
    </row>
    <row r="127" spans="2:19" x14ac:dyDescent="0.45">
      <c r="B127" s="26" t="s">
        <v>29</v>
      </c>
      <c r="C127" s="1">
        <v>2.5</v>
      </c>
      <c r="D127" s="25" t="s">
        <v>27</v>
      </c>
      <c r="E127" s="4"/>
      <c r="F127" s="4"/>
      <c r="G127" s="4"/>
      <c r="H127" s="4"/>
      <c r="I127" s="4"/>
      <c r="J127" s="4"/>
      <c r="K127" s="4"/>
      <c r="L127" s="4"/>
      <c r="M127" s="4"/>
      <c r="N127" s="11">
        <f t="shared" si="4"/>
        <v>0.5</v>
      </c>
      <c r="O127" s="8">
        <f>N127*C127</f>
        <v>1.25</v>
      </c>
    </row>
    <row r="128" spans="2:19" x14ac:dyDescent="0.45">
      <c r="B128" s="26" t="s">
        <v>30</v>
      </c>
      <c r="C128" s="1">
        <v>2.5</v>
      </c>
      <c r="D128" s="25" t="s">
        <v>25</v>
      </c>
      <c r="E128" s="4"/>
      <c r="F128" s="4"/>
      <c r="G128" s="4"/>
      <c r="H128" s="4"/>
      <c r="I128" s="4"/>
      <c r="J128" s="4"/>
      <c r="K128" s="4"/>
      <c r="L128" s="4"/>
      <c r="M128" s="4"/>
      <c r="N128" s="11">
        <f t="shared" si="4"/>
        <v>1</v>
      </c>
      <c r="O128" s="8">
        <f>N128*C128</f>
        <v>2.5</v>
      </c>
    </row>
    <row r="129" spans="2:15" x14ac:dyDescent="0.45">
      <c r="B129" s="26" t="s">
        <v>31</v>
      </c>
      <c r="C129" s="1">
        <v>2.5</v>
      </c>
      <c r="D129" s="25" t="s">
        <v>27</v>
      </c>
      <c r="E129" s="4"/>
      <c r="F129" s="4"/>
      <c r="G129" s="4"/>
      <c r="H129" s="4"/>
      <c r="I129" s="4"/>
      <c r="J129" s="4"/>
      <c r="K129" s="4"/>
      <c r="L129" s="4"/>
      <c r="M129" s="4"/>
      <c r="N129" s="11">
        <f t="shared" si="4"/>
        <v>0.5</v>
      </c>
      <c r="O129" s="8">
        <f>N129*C129</f>
        <v>1.25</v>
      </c>
    </row>
    <row r="130" spans="2:15" x14ac:dyDescent="0.45">
      <c r="B130" s="26"/>
      <c r="D130" s="4"/>
      <c r="E130" s="4"/>
      <c r="F130" s="4"/>
      <c r="G130" s="4"/>
      <c r="H130" s="4"/>
      <c r="I130" s="4"/>
      <c r="J130" s="4"/>
      <c r="K130" s="4"/>
      <c r="L130" s="4"/>
      <c r="M130" s="4"/>
      <c r="N130" s="11"/>
      <c r="O130" s="8"/>
    </row>
    <row r="131" spans="2:15" x14ac:dyDescent="0.45">
      <c r="B131" s="26"/>
      <c r="D131" s="21" t="s">
        <v>33</v>
      </c>
      <c r="E131" s="4"/>
      <c r="F131" s="4"/>
      <c r="G131" s="4"/>
      <c r="H131" s="4"/>
      <c r="I131" s="4"/>
      <c r="J131" s="4"/>
      <c r="K131" s="4"/>
      <c r="L131" s="4"/>
      <c r="M131" s="4"/>
      <c r="N131" s="11"/>
      <c r="O131" s="3"/>
    </row>
    <row r="132" spans="2:15" x14ac:dyDescent="0.45">
      <c r="B132" s="26" t="s">
        <v>5</v>
      </c>
      <c r="C132" s="1">
        <f>SUM(C133:C135)</f>
        <v>12.5</v>
      </c>
      <c r="D132" s="1">
        <v>3</v>
      </c>
      <c r="E132" s="13" t="s">
        <v>71</v>
      </c>
      <c r="F132" s="13" t="s">
        <v>72</v>
      </c>
      <c r="G132" s="13" t="s">
        <v>77</v>
      </c>
      <c r="H132" s="13" t="s">
        <v>35</v>
      </c>
      <c r="I132" s="4"/>
      <c r="J132" s="4"/>
      <c r="K132" s="4"/>
      <c r="L132" s="4"/>
      <c r="M132" s="4"/>
      <c r="N132" s="8">
        <f>SUM(N133:N135)</f>
        <v>1.2000000000000002</v>
      </c>
      <c r="O132" s="8">
        <f>SUM(O133:O135)</f>
        <v>5.0030000000000001</v>
      </c>
    </row>
    <row r="133" spans="2:15" x14ac:dyDescent="0.45">
      <c r="B133" s="26" t="s">
        <v>6</v>
      </c>
      <c r="C133" s="1">
        <v>4.17</v>
      </c>
      <c r="D133" s="4"/>
      <c r="E133" s="4">
        <v>3</v>
      </c>
      <c r="F133" s="4">
        <v>0</v>
      </c>
      <c r="G133" s="4">
        <v>0</v>
      </c>
      <c r="H133" s="4">
        <v>0</v>
      </c>
      <c r="I133" s="4"/>
      <c r="J133" s="4"/>
      <c r="K133" s="4"/>
      <c r="L133" s="4"/>
      <c r="M133" s="4"/>
      <c r="N133" s="11">
        <f>(E133+F133*0.5+H133*0.1)/$D$16</f>
        <v>1</v>
      </c>
      <c r="O133" s="8">
        <f>N133*C133</f>
        <v>4.17</v>
      </c>
    </row>
    <row r="134" spans="2:15" x14ac:dyDescent="0.45">
      <c r="B134" s="26" t="s">
        <v>7</v>
      </c>
      <c r="C134" s="1">
        <v>4.17</v>
      </c>
      <c r="D134" s="4"/>
      <c r="E134" s="4">
        <v>0</v>
      </c>
      <c r="F134" s="4">
        <v>0</v>
      </c>
      <c r="G134" s="4">
        <v>0</v>
      </c>
      <c r="H134" s="4">
        <v>3</v>
      </c>
      <c r="I134" s="4"/>
      <c r="J134" s="4"/>
      <c r="K134" s="4"/>
      <c r="L134" s="4"/>
      <c r="M134" s="4"/>
      <c r="N134" s="11">
        <f>(E134+F134*0.5+H134*0.1)/$D$16</f>
        <v>0.10000000000000002</v>
      </c>
      <c r="O134" s="8">
        <f>N134*C134</f>
        <v>0.41700000000000009</v>
      </c>
    </row>
    <row r="135" spans="2:15" x14ac:dyDescent="0.45">
      <c r="B135" s="26" t="s">
        <v>8</v>
      </c>
      <c r="C135" s="1">
        <v>4.16</v>
      </c>
      <c r="D135" s="4"/>
      <c r="E135" s="4">
        <v>0</v>
      </c>
      <c r="F135" s="4">
        <v>0</v>
      </c>
      <c r="G135" s="4">
        <v>0</v>
      </c>
      <c r="H135" s="4">
        <v>3</v>
      </c>
      <c r="I135" s="4"/>
      <c r="J135" s="4"/>
      <c r="K135" s="4"/>
      <c r="L135" s="4"/>
      <c r="M135" s="4"/>
      <c r="N135" s="11">
        <f>(E135+F135*0.5+H135*0.1)/$D$16</f>
        <v>0.10000000000000002</v>
      </c>
      <c r="O135" s="8">
        <f>N135*C135</f>
        <v>0.41600000000000009</v>
      </c>
    </row>
    <row r="136" spans="2:15" x14ac:dyDescent="0.45">
      <c r="B136" s="26"/>
      <c r="D136" s="4"/>
      <c r="E136" s="4"/>
      <c r="F136" s="4"/>
      <c r="G136" s="4"/>
      <c r="H136" s="4"/>
      <c r="I136" s="4"/>
      <c r="J136" s="4"/>
      <c r="K136" s="4"/>
      <c r="L136" s="4"/>
      <c r="M136" s="4"/>
      <c r="N136" s="11"/>
      <c r="O136" s="3"/>
    </row>
    <row r="137" spans="2:15" x14ac:dyDescent="0.45">
      <c r="B137" s="26" t="s">
        <v>9</v>
      </c>
      <c r="C137" s="1">
        <f>SUM(C138:C143)</f>
        <v>12.5</v>
      </c>
      <c r="D137" s="21" t="s">
        <v>33</v>
      </c>
      <c r="E137" s="13" t="s">
        <v>71</v>
      </c>
      <c r="F137" s="13" t="s">
        <v>72</v>
      </c>
      <c r="G137" s="13" t="s">
        <v>77</v>
      </c>
      <c r="H137" s="13" t="s">
        <v>35</v>
      </c>
      <c r="I137" s="4"/>
      <c r="J137" s="4"/>
      <c r="K137" s="4"/>
      <c r="L137" s="4"/>
      <c r="M137" s="4"/>
      <c r="N137" s="8">
        <f>SUM(N138:N143)</f>
        <v>4</v>
      </c>
      <c r="O137" s="8">
        <f t="shared" ref="O137" si="5">SUM(O138:O143)</f>
        <v>12.5</v>
      </c>
    </row>
    <row r="138" spans="2:15" x14ac:dyDescent="0.45">
      <c r="B138" s="26" t="s">
        <v>10</v>
      </c>
      <c r="C138" s="1">
        <v>3.125</v>
      </c>
      <c r="D138" s="4">
        <v>3</v>
      </c>
      <c r="E138" s="4">
        <v>3</v>
      </c>
      <c r="F138" s="4">
        <v>0</v>
      </c>
      <c r="G138" s="4">
        <v>0</v>
      </c>
      <c r="H138" s="4">
        <v>0</v>
      </c>
      <c r="I138" s="4"/>
      <c r="J138" s="4"/>
      <c r="K138" s="4"/>
      <c r="L138" s="4"/>
      <c r="M138" s="4"/>
      <c r="N138" s="11">
        <f>(E138+F138*0.5+H138*0.1)/$D$22</f>
        <v>1</v>
      </c>
      <c r="O138" s="8">
        <f>N138*C138</f>
        <v>3.125</v>
      </c>
    </row>
    <row r="139" spans="2:15" x14ac:dyDescent="0.45">
      <c r="B139" s="26" t="s">
        <v>11</v>
      </c>
      <c r="C139" s="1">
        <v>3.125</v>
      </c>
      <c r="D139" s="4"/>
      <c r="E139" s="4">
        <v>3</v>
      </c>
      <c r="F139" s="4">
        <v>0</v>
      </c>
      <c r="G139" s="4">
        <v>0</v>
      </c>
      <c r="H139" s="4">
        <v>0</v>
      </c>
      <c r="I139" s="4"/>
      <c r="J139" s="4"/>
      <c r="K139" s="4"/>
      <c r="L139" s="4"/>
      <c r="M139" s="4"/>
      <c r="N139" s="11">
        <f>(E139+F139*0.5+H139*0.1)/$D$22</f>
        <v>1</v>
      </c>
      <c r="O139" s="8">
        <f>N139*C139</f>
        <v>3.125</v>
      </c>
    </row>
    <row r="140" spans="2:15" x14ac:dyDescent="0.45">
      <c r="B140" s="26"/>
      <c r="D140" s="4"/>
      <c r="E140" s="4"/>
      <c r="F140" s="4"/>
      <c r="G140" s="4"/>
      <c r="H140" s="4"/>
      <c r="I140" s="4"/>
      <c r="J140" s="4"/>
      <c r="K140" s="4"/>
      <c r="L140" s="4"/>
      <c r="M140" s="4"/>
      <c r="N140" s="11"/>
      <c r="O140" s="8"/>
    </row>
    <row r="141" spans="2:15" x14ac:dyDescent="0.45">
      <c r="B141" s="25"/>
      <c r="D141" s="21" t="s">
        <v>33</v>
      </c>
      <c r="E141" s="13" t="s">
        <v>71</v>
      </c>
      <c r="F141" s="13" t="s">
        <v>72</v>
      </c>
      <c r="G141" s="13" t="s">
        <v>77</v>
      </c>
      <c r="H141" s="13" t="s">
        <v>35</v>
      </c>
      <c r="I141" s="4"/>
      <c r="J141" s="4"/>
      <c r="K141" s="4"/>
      <c r="L141" s="4"/>
      <c r="M141" s="4"/>
      <c r="N141" s="11"/>
      <c r="O141" s="8"/>
    </row>
    <row r="142" spans="2:15" x14ac:dyDescent="0.45">
      <c r="B142" s="26" t="s">
        <v>12</v>
      </c>
      <c r="C142" s="1">
        <v>3.125</v>
      </c>
      <c r="D142" s="4">
        <v>3</v>
      </c>
      <c r="E142" s="4">
        <v>3</v>
      </c>
      <c r="F142" s="4">
        <v>0</v>
      </c>
      <c r="G142" s="4">
        <v>0</v>
      </c>
      <c r="H142" s="4">
        <v>0</v>
      </c>
      <c r="I142" s="4"/>
      <c r="J142" s="4"/>
      <c r="K142" s="4"/>
      <c r="L142" s="4"/>
      <c r="M142" s="4"/>
      <c r="N142" s="11">
        <f>(E142+F142*0.5+H142*0.1)/$D$26</f>
        <v>1</v>
      </c>
      <c r="O142" s="8">
        <f>N142*C142</f>
        <v>3.125</v>
      </c>
    </row>
    <row r="143" spans="2:15" x14ac:dyDescent="0.45">
      <c r="B143" s="26" t="s">
        <v>13</v>
      </c>
      <c r="C143" s="1">
        <v>3.125</v>
      </c>
      <c r="D143" s="4"/>
      <c r="E143" s="4">
        <v>3</v>
      </c>
      <c r="F143" s="4">
        <v>0</v>
      </c>
      <c r="G143" s="4">
        <v>0</v>
      </c>
      <c r="H143" s="4">
        <v>0</v>
      </c>
      <c r="I143" s="4"/>
      <c r="J143" s="4"/>
      <c r="K143" s="4"/>
      <c r="L143" s="4"/>
      <c r="M143" s="4"/>
      <c r="N143" s="11">
        <f>(E143+F143*0.5+H143*0.1)/$D$26</f>
        <v>1</v>
      </c>
      <c r="O143" s="8">
        <f>N143*C143</f>
        <v>3.125</v>
      </c>
    </row>
    <row r="144" spans="2:15" x14ac:dyDescent="0.45">
      <c r="B144" s="26"/>
      <c r="D144" s="4"/>
      <c r="E144" s="4"/>
      <c r="F144" s="4"/>
      <c r="G144" s="4"/>
      <c r="H144" s="4"/>
      <c r="I144" s="4"/>
      <c r="J144" s="4"/>
      <c r="K144" s="4"/>
      <c r="L144" s="4"/>
      <c r="M144" s="4"/>
      <c r="N144" s="10"/>
    </row>
    <row r="145" spans="2:15" x14ac:dyDescent="0.45">
      <c r="B145" s="26" t="s">
        <v>14</v>
      </c>
      <c r="C145" s="1">
        <f>SUM(C146)</f>
        <v>12.5</v>
      </c>
      <c r="D145" s="4"/>
      <c r="E145" s="4"/>
      <c r="F145" s="4"/>
      <c r="G145" s="4"/>
      <c r="H145" s="4"/>
      <c r="I145" s="4"/>
      <c r="J145" s="4"/>
      <c r="K145" s="4"/>
      <c r="L145" s="4"/>
      <c r="M145" s="4"/>
      <c r="N145" s="10"/>
      <c r="O145" s="8">
        <f>O146</f>
        <v>6.25</v>
      </c>
    </row>
    <row r="146" spans="2:15" x14ac:dyDescent="0.45">
      <c r="B146" s="26" t="s">
        <v>15</v>
      </c>
      <c r="C146" s="1">
        <v>12.5</v>
      </c>
      <c r="D146" s="25" t="s">
        <v>27</v>
      </c>
      <c r="E146" s="4"/>
      <c r="F146" s="4"/>
      <c r="G146" s="4"/>
      <c r="H146" s="4"/>
      <c r="I146" s="4"/>
      <c r="J146" s="4"/>
      <c r="K146" s="4"/>
      <c r="L146" s="4"/>
      <c r="M146" s="4"/>
      <c r="N146" s="11">
        <f>IF(D146="Y", 1, IF(D146="yc", 1, IF(D146="yp", 0.5, IF(D146="U", 0.1, 0))))</f>
        <v>0.5</v>
      </c>
      <c r="O146" s="8">
        <f>N146*C146</f>
        <v>6.25</v>
      </c>
    </row>
    <row r="147" spans="2:15" x14ac:dyDescent="0.45">
      <c r="B147" s="26"/>
      <c r="D147" s="4"/>
      <c r="E147" s="4"/>
      <c r="F147" s="4"/>
      <c r="G147" s="4"/>
      <c r="H147" s="4"/>
      <c r="I147" s="4"/>
      <c r="J147" s="4"/>
      <c r="K147" s="4"/>
      <c r="L147" s="4"/>
      <c r="M147" s="4"/>
      <c r="N147" s="11"/>
      <c r="O147" s="8"/>
    </row>
    <row r="148" spans="2:15" x14ac:dyDescent="0.45">
      <c r="B148" s="26" t="s">
        <v>16</v>
      </c>
      <c r="C148" s="1">
        <f>SUM(C149)</f>
        <v>12.5</v>
      </c>
      <c r="D148" s="5" t="s">
        <v>33</v>
      </c>
      <c r="E148" s="13" t="s">
        <v>71</v>
      </c>
      <c r="F148" s="13" t="s">
        <v>72</v>
      </c>
      <c r="G148" s="13" t="s">
        <v>77</v>
      </c>
      <c r="H148" s="13" t="s">
        <v>35</v>
      </c>
      <c r="I148" s="4"/>
      <c r="J148" s="4"/>
      <c r="K148" s="4"/>
      <c r="L148" s="4"/>
      <c r="M148" s="4"/>
      <c r="N148" s="11"/>
      <c r="O148" s="8">
        <f>O149</f>
        <v>6.25</v>
      </c>
    </row>
    <row r="149" spans="2:15" x14ac:dyDescent="0.45">
      <c r="B149" s="26" t="s">
        <v>17</v>
      </c>
      <c r="C149" s="1">
        <v>12.5</v>
      </c>
      <c r="D149" s="4">
        <v>3</v>
      </c>
      <c r="E149" s="4">
        <v>1</v>
      </c>
      <c r="F149" s="4">
        <v>1</v>
      </c>
      <c r="G149" s="4">
        <v>1</v>
      </c>
      <c r="H149" s="4">
        <v>0</v>
      </c>
      <c r="I149" s="4"/>
      <c r="J149" s="4"/>
      <c r="K149" s="4"/>
      <c r="L149" s="4"/>
      <c r="M149" s="4"/>
      <c r="N149" s="11">
        <f>(E149+F149*0.5+H149*0.1)/D149</f>
        <v>0.5</v>
      </c>
      <c r="O149" s="8">
        <f>N149*C149</f>
        <v>6.25</v>
      </c>
    </row>
    <row r="150" spans="2:15" x14ac:dyDescent="0.45">
      <c r="B150" s="17"/>
      <c r="C150" s="12"/>
      <c r="D150" s="18"/>
      <c r="E150" s="18"/>
      <c r="F150" s="18"/>
      <c r="G150" s="18"/>
      <c r="H150" s="18"/>
      <c r="I150" s="18"/>
      <c r="J150" s="18"/>
      <c r="K150" s="18"/>
      <c r="L150" s="18"/>
      <c r="M150" s="18"/>
      <c r="N150" s="11"/>
      <c r="O150" s="8"/>
    </row>
    <row r="151" spans="2:15" x14ac:dyDescent="0.45">
      <c r="B151" s="17" t="s">
        <v>18</v>
      </c>
      <c r="C151" s="12">
        <f>SUM(C153:C225)</f>
        <v>12.5</v>
      </c>
      <c r="D151" s="18"/>
      <c r="E151" s="20"/>
      <c r="F151" s="18"/>
      <c r="G151" s="18"/>
      <c r="H151" s="18"/>
      <c r="I151" s="18"/>
      <c r="J151" s="18"/>
      <c r="K151" s="18"/>
      <c r="N151" s="11">
        <f>SUM(N153+N199+N225)</f>
        <v>1.2514705882352941</v>
      </c>
      <c r="O151" s="8">
        <f>SUM(O153+O199+O225)</f>
        <v>5.2127499999999998</v>
      </c>
    </row>
    <row r="152" spans="2:15" x14ac:dyDescent="0.45">
      <c r="B152" s="17"/>
      <c r="C152" s="12"/>
      <c r="D152" s="18"/>
      <c r="E152" s="12"/>
      <c r="F152" s="12"/>
      <c r="G152" s="12"/>
      <c r="H152" s="12"/>
      <c r="I152" s="12"/>
      <c r="J152" s="12"/>
      <c r="K152" s="12"/>
      <c r="L152" s="19" t="s">
        <v>53</v>
      </c>
      <c r="M152" s="19" t="s">
        <v>70</v>
      </c>
      <c r="N152" s="11"/>
      <c r="O152" s="8"/>
    </row>
    <row r="153" spans="2:15" x14ac:dyDescent="0.45">
      <c r="B153" s="17" t="s">
        <v>19</v>
      </c>
      <c r="C153" s="12">
        <v>4.17</v>
      </c>
      <c r="D153" s="18"/>
      <c r="E153" s="12"/>
      <c r="F153" s="12"/>
      <c r="G153" s="12"/>
      <c r="H153" s="12"/>
      <c r="I153" s="12"/>
      <c r="J153" s="12"/>
      <c r="K153" s="12"/>
      <c r="L153" s="18">
        <v>11</v>
      </c>
      <c r="M153" s="18">
        <f>1/L153</f>
        <v>9.0909090909090912E-2</v>
      </c>
      <c r="N153" s="11">
        <f>SUM(N155:N196)</f>
        <v>0.64656862745098043</v>
      </c>
      <c r="O153" s="8">
        <f>N153*C153</f>
        <v>2.6961911764705881</v>
      </c>
    </row>
    <row r="154" spans="2:15" x14ac:dyDescent="0.45">
      <c r="B154" s="17"/>
      <c r="C154" s="12"/>
      <c r="D154" s="18"/>
      <c r="E154" s="12"/>
      <c r="F154" s="12"/>
      <c r="G154" s="12"/>
      <c r="H154" s="12"/>
      <c r="I154" s="12"/>
      <c r="J154" s="12"/>
      <c r="K154" s="12"/>
      <c r="L154" s="19" t="s">
        <v>53</v>
      </c>
      <c r="M154" s="19" t="s">
        <v>49</v>
      </c>
      <c r="N154" s="11"/>
      <c r="O154" s="8"/>
    </row>
    <row r="155" spans="2:15" x14ac:dyDescent="0.45">
      <c r="B155" s="20" t="s">
        <v>62</v>
      </c>
      <c r="C155" s="12"/>
      <c r="D155" s="18"/>
      <c r="E155" s="19" t="s">
        <v>50</v>
      </c>
      <c r="F155" s="19" t="s">
        <v>51</v>
      </c>
      <c r="G155" s="19" t="s">
        <v>52</v>
      </c>
      <c r="H155" s="19" t="s">
        <v>47</v>
      </c>
      <c r="I155" s="19" t="s">
        <v>54</v>
      </c>
      <c r="J155" s="19" t="s">
        <v>55</v>
      </c>
      <c r="K155" s="19" t="s">
        <v>48</v>
      </c>
      <c r="L155" s="1">
        <v>1</v>
      </c>
      <c r="M155" s="18">
        <f>1/L155</f>
        <v>1</v>
      </c>
      <c r="N155" s="11"/>
      <c r="O155" s="8"/>
    </row>
    <row r="156" spans="2:15" x14ac:dyDescent="0.45">
      <c r="B156" s="20" t="s">
        <v>64</v>
      </c>
      <c r="C156" s="12"/>
      <c r="D156" s="20" t="s">
        <v>35</v>
      </c>
      <c r="E156" s="18"/>
      <c r="F156" s="18"/>
      <c r="G156" s="18"/>
      <c r="H156" s="18">
        <f>IF(AND(G156&gt;=E156, G156&gt;=F156, G156&lt;&gt;0), 0.5, IF(AND(E156&gt;F156, E156&gt;G156), 1, IF(AND(F156&gt;E156, F156&gt;G156), 0, 0.1)))</f>
        <v>0.1</v>
      </c>
      <c r="I156" s="18"/>
      <c r="J156" s="18">
        <f>SUM(E156:G156)</f>
        <v>0</v>
      </c>
      <c r="K156" s="18" t="e">
        <f>(I156*0.5+J156)/(I156+J156)</f>
        <v>#DIV/0!</v>
      </c>
      <c r="M156" s="18"/>
      <c r="N156" s="24">
        <f>IF(D156="U", 0.1*$M$37*$M$39, H156*K156*$M$37*$M$39)</f>
        <v>9.0909090909090922E-3</v>
      </c>
      <c r="O156" s="8"/>
    </row>
    <row r="157" spans="2:15" x14ac:dyDescent="0.45">
      <c r="B157" s="20"/>
      <c r="C157" s="12"/>
      <c r="D157" s="18"/>
      <c r="E157" s="18"/>
      <c r="F157" s="18"/>
      <c r="G157" s="18"/>
      <c r="H157" s="18"/>
      <c r="I157" s="18"/>
      <c r="J157" s="18"/>
      <c r="K157" s="18"/>
      <c r="M157" s="18"/>
      <c r="N157" s="24"/>
      <c r="O157" s="8"/>
    </row>
    <row r="158" spans="2:15" x14ac:dyDescent="0.45">
      <c r="B158" s="20"/>
      <c r="C158" s="12"/>
      <c r="D158" s="18"/>
      <c r="E158" s="18"/>
      <c r="F158" s="18"/>
      <c r="G158" s="18"/>
      <c r="H158" s="18"/>
      <c r="I158" s="18"/>
      <c r="J158" s="18"/>
      <c r="K158" s="18"/>
      <c r="L158" s="19" t="s">
        <v>53</v>
      </c>
      <c r="M158" s="19" t="s">
        <v>49</v>
      </c>
      <c r="N158" s="24"/>
      <c r="O158" s="8"/>
    </row>
    <row r="159" spans="2:15" x14ac:dyDescent="0.45">
      <c r="B159" s="20" t="s">
        <v>68</v>
      </c>
      <c r="C159" s="12"/>
      <c r="D159" s="18"/>
      <c r="E159" s="19" t="s">
        <v>50</v>
      </c>
      <c r="F159" s="19" t="s">
        <v>51</v>
      </c>
      <c r="G159" s="19" t="s">
        <v>52</v>
      </c>
      <c r="H159" s="19" t="s">
        <v>47</v>
      </c>
      <c r="I159" s="19" t="s">
        <v>54</v>
      </c>
      <c r="J159" s="19" t="s">
        <v>55</v>
      </c>
      <c r="K159" s="19" t="s">
        <v>48</v>
      </c>
      <c r="L159" s="18">
        <v>1</v>
      </c>
      <c r="M159" s="18">
        <f>1/L159</f>
        <v>1</v>
      </c>
      <c r="N159" s="24"/>
      <c r="O159" s="8"/>
    </row>
    <row r="160" spans="2:15" x14ac:dyDescent="0.45">
      <c r="B160" s="20" t="s">
        <v>69</v>
      </c>
      <c r="C160" s="12"/>
      <c r="D160" s="18"/>
      <c r="E160" s="18">
        <v>28</v>
      </c>
      <c r="F160" s="18">
        <v>3</v>
      </c>
      <c r="G160" s="18">
        <v>1</v>
      </c>
      <c r="H160" s="18">
        <f>IF(AND(G160&gt;=E160, G160&gt;=F160, G160&lt;&gt;0), 0.5, IF(AND(E160&gt;F160, E160&gt;G160), 1, IF(AND(F160&gt;E160, F160&gt;G160), 0, 0.1)))</f>
        <v>1</v>
      </c>
      <c r="I160" s="18">
        <v>2</v>
      </c>
      <c r="J160" s="18">
        <f>SUM(E160:G160)</f>
        <v>32</v>
      </c>
      <c r="K160" s="18">
        <f>(I160*0.5+J160)/(I160+J160)</f>
        <v>0.97058823529411764</v>
      </c>
      <c r="M160" s="12"/>
      <c r="N160" s="24">
        <f>IF(D160="U", 0.1*$M$37*$M$43, H160*K160*$M$37*$M$43)</f>
        <v>8.8235294117647065E-2</v>
      </c>
      <c r="O160" s="8"/>
    </row>
    <row r="161" spans="2:15" x14ac:dyDescent="0.45">
      <c r="B161" s="20"/>
      <c r="C161" s="12"/>
      <c r="D161" s="18"/>
      <c r="E161" s="18"/>
      <c r="F161" s="18"/>
      <c r="G161" s="18"/>
      <c r="H161" s="18"/>
      <c r="I161" s="18"/>
      <c r="J161" s="18"/>
      <c r="K161" s="18"/>
      <c r="M161" s="12"/>
      <c r="N161" s="24"/>
      <c r="O161" s="8"/>
    </row>
    <row r="162" spans="2:15" x14ac:dyDescent="0.45">
      <c r="B162" s="20"/>
      <c r="C162" s="12"/>
      <c r="D162" s="18"/>
      <c r="E162" s="18"/>
      <c r="F162" s="18"/>
      <c r="G162" s="18"/>
      <c r="H162" s="18"/>
      <c r="I162" s="18"/>
      <c r="J162" s="18"/>
      <c r="K162" s="18"/>
      <c r="L162" s="19" t="s">
        <v>53</v>
      </c>
      <c r="M162" s="19" t="s">
        <v>49</v>
      </c>
      <c r="N162" s="24"/>
      <c r="O162" s="8"/>
    </row>
    <row r="163" spans="2:15" x14ac:dyDescent="0.45">
      <c r="B163" s="20" t="s">
        <v>84</v>
      </c>
      <c r="C163" s="12"/>
      <c r="D163" s="18"/>
      <c r="E163" s="19" t="s">
        <v>50</v>
      </c>
      <c r="F163" s="19" t="s">
        <v>51</v>
      </c>
      <c r="G163" s="19" t="s">
        <v>52</v>
      </c>
      <c r="H163" s="19" t="s">
        <v>47</v>
      </c>
      <c r="I163" s="19" t="s">
        <v>54</v>
      </c>
      <c r="J163" s="19" t="s">
        <v>55</v>
      </c>
      <c r="K163" s="19" t="s">
        <v>48</v>
      </c>
      <c r="L163" s="18">
        <v>1</v>
      </c>
      <c r="M163" s="18">
        <f>1/L163</f>
        <v>1</v>
      </c>
      <c r="N163" s="24"/>
      <c r="O163" s="8"/>
    </row>
    <row r="164" spans="2:15" x14ac:dyDescent="0.45">
      <c r="B164" s="20" t="s">
        <v>85</v>
      </c>
      <c r="C164" s="12"/>
      <c r="D164" s="20" t="s">
        <v>35</v>
      </c>
      <c r="E164" s="18"/>
      <c r="F164" s="18"/>
      <c r="G164" s="18"/>
      <c r="H164" s="18">
        <f>IF(AND(G164&gt;=E164, G164&gt;=F164, G164&lt;&gt;0), 0.5, IF(AND(E164&gt;F164, E164&gt;G164), 1, IF(AND(F164&gt;E164, F164&gt;G164), 0, 0.1)))</f>
        <v>0.1</v>
      </c>
      <c r="I164" s="18"/>
      <c r="J164" s="18">
        <f>SUM(E164:G164)</f>
        <v>0</v>
      </c>
      <c r="K164" s="18" t="e">
        <f>(I164*0.5+J164)/(I164+J164)</f>
        <v>#DIV/0!</v>
      </c>
      <c r="M164" s="12"/>
      <c r="N164" s="24">
        <f>IF(D164="U", 0.1*$M$37*$M$47, H164*K164*$M$37*$M$47)</f>
        <v>9.0909090909090922E-3</v>
      </c>
      <c r="O164" s="8"/>
    </row>
    <row r="165" spans="2:15" x14ac:dyDescent="0.45">
      <c r="B165" s="20"/>
      <c r="C165" s="12"/>
      <c r="D165" s="18"/>
      <c r="E165" s="18"/>
      <c r="F165" s="18"/>
      <c r="G165" s="18"/>
      <c r="H165" s="18"/>
      <c r="I165" s="18"/>
      <c r="J165" s="18"/>
      <c r="K165" s="18"/>
      <c r="M165" s="12"/>
      <c r="N165" s="24"/>
      <c r="O165" s="8"/>
    </row>
    <row r="166" spans="2:15" x14ac:dyDescent="0.45">
      <c r="B166" s="20"/>
      <c r="C166" s="12"/>
      <c r="D166" s="18"/>
      <c r="E166" s="18"/>
      <c r="F166" s="18"/>
      <c r="G166" s="18"/>
      <c r="H166" s="18"/>
      <c r="I166" s="18"/>
      <c r="J166" s="18"/>
      <c r="K166" s="18"/>
      <c r="L166" s="19" t="s">
        <v>53</v>
      </c>
      <c r="M166" s="19" t="s">
        <v>49</v>
      </c>
      <c r="N166" s="24"/>
      <c r="O166" s="8"/>
    </row>
    <row r="167" spans="2:15" x14ac:dyDescent="0.45">
      <c r="B167" s="20" t="s">
        <v>98</v>
      </c>
      <c r="C167" s="12"/>
      <c r="D167" s="18"/>
      <c r="E167" s="19" t="s">
        <v>50</v>
      </c>
      <c r="F167" s="19" t="s">
        <v>51</v>
      </c>
      <c r="G167" s="19" t="s">
        <v>52</v>
      </c>
      <c r="H167" s="19" t="s">
        <v>47</v>
      </c>
      <c r="I167" s="19" t="s">
        <v>54</v>
      </c>
      <c r="J167" s="19" t="s">
        <v>55</v>
      </c>
      <c r="K167" s="19" t="s">
        <v>48</v>
      </c>
      <c r="L167" s="18">
        <v>1</v>
      </c>
      <c r="M167" s="18">
        <f>1/L167</f>
        <v>1</v>
      </c>
      <c r="N167" s="24"/>
      <c r="O167" s="8"/>
    </row>
    <row r="168" spans="2:15" x14ac:dyDescent="0.45">
      <c r="B168" s="20" t="s">
        <v>99</v>
      </c>
      <c r="C168" s="12"/>
      <c r="D168" s="20" t="s">
        <v>35</v>
      </c>
      <c r="E168" s="18"/>
      <c r="F168" s="18"/>
      <c r="G168" s="18"/>
      <c r="H168" s="18">
        <f>IF(AND(G168&gt;=E168, G168&gt;=F168, G168&lt;&gt;0), 0.5, IF(AND(E168&gt;F168, E168&gt;G168), 1, IF(AND(F168&gt;E168, F168&gt;G168), 0, 0.1)))</f>
        <v>0.1</v>
      </c>
      <c r="I168" s="18"/>
      <c r="J168" s="18">
        <f>SUM(E168:G168)</f>
        <v>0</v>
      </c>
      <c r="K168" s="18" t="e">
        <f>(I168*0.5+J168)/(I168+J168)</f>
        <v>#DIV/0!</v>
      </c>
      <c r="M168" s="12"/>
      <c r="N168" s="24">
        <f>IF(D168="U", 0.1*$M$37*$M$51, H168*K168*$M$37*$M$51)</f>
        <v>9.0909090909090922E-3</v>
      </c>
      <c r="O168" s="8"/>
    </row>
    <row r="169" spans="2:15" x14ac:dyDescent="0.45">
      <c r="B169" s="20"/>
      <c r="C169" s="12"/>
      <c r="D169" s="18"/>
      <c r="E169" s="18"/>
      <c r="F169" s="18"/>
      <c r="G169" s="18"/>
      <c r="H169" s="18"/>
      <c r="I169" s="18"/>
      <c r="J169" s="18"/>
      <c r="K169" s="18"/>
      <c r="M169" s="12"/>
      <c r="N169" s="24"/>
      <c r="O169" s="8"/>
    </row>
    <row r="170" spans="2:15" x14ac:dyDescent="0.45">
      <c r="B170" s="20"/>
      <c r="C170" s="12"/>
      <c r="D170" s="18"/>
      <c r="E170" s="18"/>
      <c r="F170" s="18"/>
      <c r="G170" s="18"/>
      <c r="H170" s="18"/>
      <c r="I170" s="18"/>
      <c r="J170" s="18"/>
      <c r="K170" s="18"/>
      <c r="L170" s="19" t="s">
        <v>53</v>
      </c>
      <c r="M170" s="19" t="s">
        <v>49</v>
      </c>
      <c r="N170" s="24"/>
      <c r="O170" s="8"/>
    </row>
    <row r="171" spans="2:15" x14ac:dyDescent="0.45">
      <c r="B171" s="20" t="s">
        <v>100</v>
      </c>
      <c r="C171" s="12"/>
      <c r="D171" s="18"/>
      <c r="E171" s="19" t="s">
        <v>50</v>
      </c>
      <c r="F171" s="19" t="s">
        <v>51</v>
      </c>
      <c r="G171" s="19" t="s">
        <v>52</v>
      </c>
      <c r="H171" s="19" t="s">
        <v>47</v>
      </c>
      <c r="I171" s="19" t="s">
        <v>54</v>
      </c>
      <c r="J171" s="19" t="s">
        <v>55</v>
      </c>
      <c r="K171" s="19" t="s">
        <v>48</v>
      </c>
      <c r="L171" s="18">
        <v>1</v>
      </c>
      <c r="M171" s="18">
        <f>1/L171</f>
        <v>1</v>
      </c>
      <c r="N171" s="24"/>
      <c r="O171" s="8"/>
    </row>
    <row r="172" spans="2:15" x14ac:dyDescent="0.45">
      <c r="B172" s="20" t="s">
        <v>101</v>
      </c>
      <c r="C172" s="12"/>
      <c r="D172" s="18"/>
      <c r="E172" s="18">
        <v>1</v>
      </c>
      <c r="F172" s="18">
        <v>0</v>
      </c>
      <c r="G172" s="18"/>
      <c r="H172" s="18">
        <f>IF(AND(G172&gt;=E172, G172&gt;=F172, G172&lt;&gt;0), 0.5, IF(AND(E172&gt;F172, E172&gt;G172), 1, IF(AND(F172&gt;E172, F172&gt;G172), 0, 0.1)))</f>
        <v>1</v>
      </c>
      <c r="I172" s="18"/>
      <c r="J172" s="18">
        <f>SUM(E172:G172)</f>
        <v>1</v>
      </c>
      <c r="K172" s="18">
        <f>(I172*0.5+J172)/(I172+J172)</f>
        <v>1</v>
      </c>
      <c r="M172" s="12"/>
      <c r="N172" s="24">
        <f>IF(D172="U", 0.1*$M$37*$M$55, H172*K172*$M$37*$M$55)</f>
        <v>9.0909090909090912E-2</v>
      </c>
      <c r="O172" s="8"/>
    </row>
    <row r="173" spans="2:15" x14ac:dyDescent="0.45">
      <c r="B173" s="20"/>
      <c r="C173" s="12"/>
      <c r="D173" s="18"/>
      <c r="E173" s="18"/>
      <c r="F173" s="18"/>
      <c r="G173" s="18"/>
      <c r="H173" s="18"/>
      <c r="I173" s="18"/>
      <c r="J173" s="18"/>
      <c r="K173" s="18"/>
      <c r="M173" s="12"/>
      <c r="N173" s="24"/>
      <c r="O173" s="8"/>
    </row>
    <row r="174" spans="2:15" x14ac:dyDescent="0.45">
      <c r="B174" s="20"/>
      <c r="C174" s="12"/>
      <c r="D174" s="18"/>
      <c r="E174" s="18"/>
      <c r="F174" s="18"/>
      <c r="G174" s="18"/>
      <c r="H174" s="18"/>
      <c r="I174" s="18"/>
      <c r="J174" s="18"/>
      <c r="K174" s="18"/>
      <c r="L174" s="19" t="s">
        <v>53</v>
      </c>
      <c r="M174" s="19" t="s">
        <v>49</v>
      </c>
      <c r="N174" s="24"/>
      <c r="O174" s="8"/>
    </row>
    <row r="175" spans="2:15" x14ac:dyDescent="0.45">
      <c r="B175" s="20" t="s">
        <v>102</v>
      </c>
      <c r="C175" s="12"/>
      <c r="D175" s="18"/>
      <c r="E175" s="19" t="s">
        <v>50</v>
      </c>
      <c r="F175" s="19" t="s">
        <v>51</v>
      </c>
      <c r="G175" s="19" t="s">
        <v>52</v>
      </c>
      <c r="H175" s="19" t="s">
        <v>47</v>
      </c>
      <c r="I175" s="19" t="s">
        <v>54</v>
      </c>
      <c r="J175" s="19" t="s">
        <v>55</v>
      </c>
      <c r="K175" s="19" t="s">
        <v>48</v>
      </c>
      <c r="L175" s="18">
        <v>1</v>
      </c>
      <c r="M175" s="18">
        <f>1/L175</f>
        <v>1</v>
      </c>
      <c r="N175" s="24"/>
      <c r="O175" s="8"/>
    </row>
    <row r="176" spans="2:15" x14ac:dyDescent="0.45">
      <c r="B176" s="20" t="s">
        <v>103</v>
      </c>
      <c r="C176" s="12"/>
      <c r="D176" s="18"/>
      <c r="E176" s="18">
        <v>12</v>
      </c>
      <c r="F176" s="18">
        <v>2</v>
      </c>
      <c r="G176" s="18">
        <v>3</v>
      </c>
      <c r="H176" s="18">
        <f>IF(AND(G176&gt;=E176, G176&gt;=F176, G176&lt;&gt;0), 0.5, IF(AND(E176&gt;F176, E176&gt;G176), 1, IF(AND(F176&gt;E176, F176&gt;G176), 0, 0.1)))</f>
        <v>1</v>
      </c>
      <c r="I176" s="18">
        <v>3</v>
      </c>
      <c r="J176" s="18">
        <f>SUM(E176:G176)</f>
        <v>17</v>
      </c>
      <c r="K176" s="18">
        <f>(I176*0.5+J176)/(I176+J176)</f>
        <v>0.92500000000000004</v>
      </c>
      <c r="M176" s="12"/>
      <c r="N176" s="24">
        <f>IF(D176="U", 0.1*$M$37*$M$59, H176*K176*$M$37*$M$59)</f>
        <v>8.4090909090909091E-2</v>
      </c>
      <c r="O176" s="8"/>
    </row>
    <row r="177" spans="2:15" x14ac:dyDescent="0.45">
      <c r="B177" s="20"/>
      <c r="C177" s="12"/>
      <c r="D177" s="18"/>
      <c r="E177" s="18"/>
      <c r="F177" s="18"/>
      <c r="G177" s="18"/>
      <c r="H177" s="18"/>
      <c r="I177" s="18"/>
      <c r="J177" s="18"/>
      <c r="K177" s="18"/>
      <c r="M177" s="12"/>
      <c r="N177" s="24"/>
      <c r="O177" s="8"/>
    </row>
    <row r="178" spans="2:15" x14ac:dyDescent="0.45">
      <c r="B178" s="20"/>
      <c r="C178" s="12"/>
      <c r="D178" s="18"/>
      <c r="E178" s="18"/>
      <c r="F178" s="18"/>
      <c r="G178" s="18"/>
      <c r="H178" s="18"/>
      <c r="I178" s="18"/>
      <c r="J178" s="18"/>
      <c r="K178" s="18"/>
      <c r="L178" s="19" t="s">
        <v>53</v>
      </c>
      <c r="M178" s="19" t="s">
        <v>49</v>
      </c>
      <c r="N178" s="24"/>
      <c r="O178" s="8"/>
    </row>
    <row r="179" spans="2:15" x14ac:dyDescent="0.45">
      <c r="B179" s="20" t="s">
        <v>104</v>
      </c>
      <c r="C179" s="12"/>
      <c r="D179" s="18"/>
      <c r="E179" s="19" t="s">
        <v>50</v>
      </c>
      <c r="F179" s="19" t="s">
        <v>51</v>
      </c>
      <c r="G179" s="19" t="s">
        <v>52</v>
      </c>
      <c r="H179" s="19" t="s">
        <v>47</v>
      </c>
      <c r="I179" s="19" t="s">
        <v>54</v>
      </c>
      <c r="J179" s="19" t="s">
        <v>55</v>
      </c>
      <c r="K179" s="19" t="s">
        <v>48</v>
      </c>
      <c r="L179" s="18">
        <v>1</v>
      </c>
      <c r="M179" s="18">
        <f>1/L179</f>
        <v>1</v>
      </c>
      <c r="N179" s="24"/>
      <c r="O179" s="8"/>
    </row>
    <row r="180" spans="2:15" x14ac:dyDescent="0.45">
      <c r="B180" s="20" t="s">
        <v>105</v>
      </c>
      <c r="C180" s="12"/>
      <c r="D180" s="20"/>
      <c r="E180" s="18"/>
      <c r="F180" s="18">
        <v>1</v>
      </c>
      <c r="G180" s="18"/>
      <c r="H180" s="18">
        <f>IF(AND(G180&gt;=E180, G180&gt;=F180, G180&lt;&gt;0), 0.5, IF(AND(E180&gt;F180, E180&gt;G180), 1, IF(AND(F180&gt;E180, F180&gt;G180), 0, 0.1)))</f>
        <v>0</v>
      </c>
      <c r="I180" s="18"/>
      <c r="J180" s="18">
        <f>SUM(E180:G180)</f>
        <v>1</v>
      </c>
      <c r="K180" s="18">
        <f>(I180*0.5+J180)/(I180+J180)</f>
        <v>1</v>
      </c>
      <c r="M180" s="12"/>
      <c r="N180" s="24">
        <f>IF(D180="U", 0.1*$M$37*$M$63, H180*K180*$M$37*$M$63)</f>
        <v>0</v>
      </c>
      <c r="O180" s="8"/>
    </row>
    <row r="181" spans="2:15" x14ac:dyDescent="0.45">
      <c r="B181" s="20"/>
      <c r="C181" s="12"/>
      <c r="D181" s="18"/>
      <c r="E181" s="18"/>
      <c r="F181" s="18"/>
      <c r="G181" s="18"/>
      <c r="H181" s="18"/>
      <c r="I181" s="18"/>
      <c r="J181" s="18"/>
      <c r="K181" s="18"/>
      <c r="M181" s="12"/>
      <c r="N181" s="24"/>
      <c r="O181" s="8"/>
    </row>
    <row r="182" spans="2:15" x14ac:dyDescent="0.45">
      <c r="B182" s="20"/>
      <c r="C182" s="12"/>
      <c r="D182" s="18"/>
      <c r="E182" s="18"/>
      <c r="F182" s="18"/>
      <c r="G182" s="18"/>
      <c r="H182" s="18"/>
      <c r="I182" s="18"/>
      <c r="J182" s="18"/>
      <c r="K182" s="18"/>
      <c r="L182" s="19" t="s">
        <v>53</v>
      </c>
      <c r="M182" s="19" t="s">
        <v>49</v>
      </c>
      <c r="N182" s="24"/>
      <c r="O182" s="8"/>
    </row>
    <row r="183" spans="2:15" x14ac:dyDescent="0.45">
      <c r="B183" s="20" t="s">
        <v>106</v>
      </c>
      <c r="C183" s="12"/>
      <c r="D183" s="18"/>
      <c r="E183" s="19" t="s">
        <v>50</v>
      </c>
      <c r="F183" s="19" t="s">
        <v>51</v>
      </c>
      <c r="G183" s="19" t="s">
        <v>52</v>
      </c>
      <c r="H183" s="19" t="s">
        <v>47</v>
      </c>
      <c r="I183" s="19" t="s">
        <v>54</v>
      </c>
      <c r="J183" s="19" t="s">
        <v>55</v>
      </c>
      <c r="K183" s="19" t="s">
        <v>48</v>
      </c>
      <c r="L183" s="18">
        <v>1</v>
      </c>
      <c r="M183" s="18">
        <f>1/L183</f>
        <v>1</v>
      </c>
      <c r="N183" s="24"/>
      <c r="O183" s="8"/>
    </row>
    <row r="184" spans="2:15" x14ac:dyDescent="0.45">
      <c r="B184" s="20" t="s">
        <v>107</v>
      </c>
      <c r="C184" s="12"/>
      <c r="D184" s="18"/>
      <c r="E184" s="18">
        <v>78</v>
      </c>
      <c r="F184" s="18">
        <v>1</v>
      </c>
      <c r="G184" s="18">
        <v>1</v>
      </c>
      <c r="H184" s="18">
        <f>IF(AND(G184&gt;=E184, G184&gt;=F184, G184&lt;&gt;0), 0.5, IF(AND(E184&gt;F184, E184&gt;G184), 1, IF(AND(F184&gt;E184, F184&gt;G184), 0, 0.1)))</f>
        <v>1</v>
      </c>
      <c r="I184" s="18">
        <v>16</v>
      </c>
      <c r="J184" s="18">
        <f>SUM(E184:G184)</f>
        <v>80</v>
      </c>
      <c r="K184" s="18">
        <f>(I184*0.5+J184)/(I184+J184)</f>
        <v>0.91666666666666663</v>
      </c>
      <c r="M184" s="12"/>
      <c r="N184" s="24">
        <f>IF(D184="U", 0.1*$M$37*$M$67, H184*K184*$M$37*$M$67)</f>
        <v>8.3333333333333329E-2</v>
      </c>
      <c r="O184" s="8"/>
    </row>
    <row r="185" spans="2:15" x14ac:dyDescent="0.45">
      <c r="B185" s="20"/>
      <c r="C185" s="12"/>
      <c r="D185" s="18"/>
      <c r="E185" s="18"/>
      <c r="F185" s="18"/>
      <c r="G185" s="18"/>
      <c r="H185" s="18"/>
      <c r="I185" s="18"/>
      <c r="J185" s="18"/>
      <c r="K185" s="18"/>
      <c r="M185" s="12"/>
      <c r="N185" s="24"/>
      <c r="O185" s="8"/>
    </row>
    <row r="186" spans="2:15" x14ac:dyDescent="0.45">
      <c r="B186" s="20"/>
      <c r="C186" s="12"/>
      <c r="D186" s="18"/>
      <c r="E186" s="18"/>
      <c r="F186" s="18"/>
      <c r="G186" s="18"/>
      <c r="H186" s="18"/>
      <c r="I186" s="18"/>
      <c r="J186" s="18"/>
      <c r="K186" s="18"/>
      <c r="L186" s="19" t="s">
        <v>53</v>
      </c>
      <c r="M186" s="19" t="s">
        <v>49</v>
      </c>
      <c r="N186" s="24"/>
      <c r="O186" s="8"/>
    </row>
    <row r="187" spans="2:15" x14ac:dyDescent="0.45">
      <c r="B187" s="20" t="s">
        <v>108</v>
      </c>
      <c r="C187" s="12"/>
      <c r="D187" s="18"/>
      <c r="E187" s="19" t="s">
        <v>50</v>
      </c>
      <c r="F187" s="19" t="s">
        <v>51</v>
      </c>
      <c r="G187" s="19" t="s">
        <v>52</v>
      </c>
      <c r="H187" s="19" t="s">
        <v>47</v>
      </c>
      <c r="I187" s="19" t="s">
        <v>54</v>
      </c>
      <c r="J187" s="19" t="s">
        <v>55</v>
      </c>
      <c r="K187" s="19" t="s">
        <v>48</v>
      </c>
      <c r="L187" s="18">
        <v>1</v>
      </c>
      <c r="M187" s="18">
        <f>1/L187</f>
        <v>1</v>
      </c>
      <c r="N187" s="24"/>
      <c r="O187" s="8"/>
    </row>
    <row r="188" spans="2:15" x14ac:dyDescent="0.45">
      <c r="B188" s="20" t="s">
        <v>109</v>
      </c>
      <c r="C188" s="12"/>
      <c r="D188" s="18"/>
      <c r="E188" s="18">
        <v>1</v>
      </c>
      <c r="F188" s="18"/>
      <c r="G188" s="18"/>
      <c r="H188" s="18">
        <f>IF(AND(G188&gt;=E188, G188&gt;=F188, G188&lt;&gt;0), 0.5, IF(AND(E188&gt;F188, E188&gt;G188), 1, IF(AND(F188&gt;E188, F188&gt;G188), 0, 0.1)))</f>
        <v>1</v>
      </c>
      <c r="I188" s="18">
        <v>0</v>
      </c>
      <c r="J188" s="18">
        <f>SUM(E188:G188)</f>
        <v>1</v>
      </c>
      <c r="K188" s="18">
        <f>(I188*0.5+J188)/(I188+J188)</f>
        <v>1</v>
      </c>
      <c r="M188" s="12"/>
      <c r="N188" s="24">
        <f>IF(D188="U", 0.1*$M$37*$M$71, H188*K188*$M$37*$M$71)</f>
        <v>9.0909090909090912E-2</v>
      </c>
      <c r="O188" s="8"/>
    </row>
    <row r="189" spans="2:15" x14ac:dyDescent="0.45">
      <c r="B189" s="20"/>
      <c r="C189" s="12"/>
      <c r="D189" s="18"/>
      <c r="E189" s="18"/>
      <c r="F189" s="18"/>
      <c r="G189" s="18"/>
      <c r="H189" s="18"/>
      <c r="I189" s="18"/>
      <c r="J189" s="18"/>
      <c r="K189" s="18"/>
      <c r="M189" s="12"/>
      <c r="N189" s="24"/>
      <c r="O189" s="8"/>
    </row>
    <row r="190" spans="2:15" x14ac:dyDescent="0.45">
      <c r="B190" s="20"/>
      <c r="C190" s="12"/>
      <c r="D190" s="18"/>
      <c r="E190" s="18"/>
      <c r="F190" s="18"/>
      <c r="G190" s="18"/>
      <c r="H190" s="18"/>
      <c r="I190" s="18"/>
      <c r="J190" s="18"/>
      <c r="K190" s="18"/>
      <c r="L190" s="19" t="s">
        <v>53</v>
      </c>
      <c r="M190" s="19" t="s">
        <v>49</v>
      </c>
      <c r="N190" s="24"/>
      <c r="O190" s="8"/>
    </row>
    <row r="191" spans="2:15" x14ac:dyDescent="0.45">
      <c r="B191" s="20" t="s">
        <v>110</v>
      </c>
      <c r="C191" s="12"/>
      <c r="D191" s="18"/>
      <c r="E191" s="19" t="s">
        <v>50</v>
      </c>
      <c r="F191" s="19" t="s">
        <v>51</v>
      </c>
      <c r="G191" s="19" t="s">
        <v>52</v>
      </c>
      <c r="H191" s="19" t="s">
        <v>47</v>
      </c>
      <c r="I191" s="19" t="s">
        <v>54</v>
      </c>
      <c r="J191" s="19" t="s">
        <v>55</v>
      </c>
      <c r="K191" s="19" t="s">
        <v>48</v>
      </c>
      <c r="L191" s="18">
        <v>1</v>
      </c>
      <c r="M191" s="18">
        <f>1/L191</f>
        <v>1</v>
      </c>
      <c r="N191" s="24"/>
      <c r="O191" s="8"/>
    </row>
    <row r="192" spans="2:15" x14ac:dyDescent="0.45">
      <c r="B192" s="20" t="s">
        <v>111</v>
      </c>
      <c r="C192" s="12"/>
      <c r="D192" s="18"/>
      <c r="E192" s="18">
        <v>4</v>
      </c>
      <c r="F192" s="18">
        <v>3</v>
      </c>
      <c r="G192" s="18"/>
      <c r="H192" s="18">
        <f>IF(AND(G192&gt;=E192, G192&gt;=F192, G192&lt;&gt;0), 0.5, IF(AND(E192&gt;F192, E192&gt;G192), 1, IF(AND(F192&gt;E192, F192&gt;G192), 0, 0.1)))</f>
        <v>1</v>
      </c>
      <c r="I192" s="18"/>
      <c r="J192" s="18">
        <f>SUM(E192:G192)</f>
        <v>7</v>
      </c>
      <c r="K192" s="18">
        <f>(I192*0.5+J192)/(I192+J192)</f>
        <v>1</v>
      </c>
      <c r="M192" s="12"/>
      <c r="N192" s="24">
        <f>IF(D192="U", 0.1*$M$37*$M$75, H192*K192*$M$37*$M$75)</f>
        <v>9.0909090909090912E-2</v>
      </c>
      <c r="O192" s="8"/>
    </row>
    <row r="193" spans="2:15" x14ac:dyDescent="0.45">
      <c r="B193" s="20"/>
      <c r="C193" s="12"/>
      <c r="D193" s="18"/>
      <c r="E193" s="18"/>
      <c r="F193" s="18"/>
      <c r="G193" s="18"/>
      <c r="H193" s="18"/>
      <c r="I193" s="18"/>
      <c r="J193" s="18"/>
      <c r="K193" s="18"/>
      <c r="M193" s="12"/>
      <c r="N193" s="24"/>
      <c r="O193" s="8"/>
    </row>
    <row r="194" spans="2:15" x14ac:dyDescent="0.45">
      <c r="B194" s="20"/>
      <c r="C194" s="12"/>
      <c r="D194" s="18"/>
      <c r="E194" s="18"/>
      <c r="F194" s="18"/>
      <c r="G194" s="18"/>
      <c r="H194" s="18"/>
      <c r="I194" s="18"/>
      <c r="J194" s="18"/>
      <c r="K194" s="18"/>
      <c r="L194" s="19" t="s">
        <v>53</v>
      </c>
      <c r="M194" s="19" t="s">
        <v>49</v>
      </c>
      <c r="N194" s="24"/>
      <c r="O194" s="8"/>
    </row>
    <row r="195" spans="2:15" x14ac:dyDescent="0.45">
      <c r="B195" s="20" t="s">
        <v>112</v>
      </c>
      <c r="C195" s="12"/>
      <c r="D195" s="18"/>
      <c r="E195" s="19" t="s">
        <v>50</v>
      </c>
      <c r="F195" s="19" t="s">
        <v>51</v>
      </c>
      <c r="G195" s="19" t="s">
        <v>52</v>
      </c>
      <c r="H195" s="19" t="s">
        <v>47</v>
      </c>
      <c r="I195" s="19" t="s">
        <v>54</v>
      </c>
      <c r="J195" s="19" t="s">
        <v>55</v>
      </c>
      <c r="K195" s="19" t="s">
        <v>48</v>
      </c>
      <c r="L195" s="18">
        <v>1</v>
      </c>
      <c r="M195" s="18">
        <f>1/L195</f>
        <v>1</v>
      </c>
      <c r="N195" s="24"/>
      <c r="O195" s="8"/>
    </row>
    <row r="196" spans="2:15" x14ac:dyDescent="0.45">
      <c r="B196" s="20" t="s">
        <v>113</v>
      </c>
      <c r="C196" s="12"/>
      <c r="D196" s="18"/>
      <c r="E196" s="18">
        <v>8</v>
      </c>
      <c r="F196" s="18"/>
      <c r="G196" s="18">
        <v>1</v>
      </c>
      <c r="H196" s="18">
        <f>IF(AND(G196&gt;=E196, G196&gt;=F196, G196&lt;&gt;0), 0.5, IF(AND(E196&gt;F196, E196&gt;G196), 1, IF(AND(F196&gt;E196, F196&gt;G196), 0, 0.1)))</f>
        <v>1</v>
      </c>
      <c r="I196" s="18"/>
      <c r="J196" s="18">
        <f>SUM(E196:G196)</f>
        <v>9</v>
      </c>
      <c r="K196" s="18">
        <f>(I196*0.5+J196)/(I196+J196)</f>
        <v>1</v>
      </c>
      <c r="M196" s="12"/>
      <c r="N196" s="24">
        <f>IF(D196="U", 0.1*$M$37*$M$79, H196*K196*$M$37*$M$79)</f>
        <v>9.0909090909090912E-2</v>
      </c>
      <c r="O196" s="8"/>
    </row>
    <row r="197" spans="2:15" x14ac:dyDescent="0.45">
      <c r="B197" s="20"/>
      <c r="C197" s="12"/>
      <c r="D197" s="18"/>
      <c r="E197" s="18"/>
      <c r="F197" s="18"/>
      <c r="G197" s="18"/>
      <c r="H197" s="18"/>
      <c r="I197" s="18"/>
      <c r="J197" s="18"/>
      <c r="K197" s="18"/>
      <c r="M197" s="12"/>
      <c r="N197" s="24"/>
      <c r="O197" s="8"/>
    </row>
    <row r="198" spans="2:15" x14ac:dyDescent="0.45">
      <c r="B198" s="20"/>
      <c r="C198" s="12"/>
      <c r="D198" s="18"/>
      <c r="E198" s="12"/>
      <c r="F198" s="12"/>
      <c r="G198" s="12"/>
      <c r="H198" s="18"/>
      <c r="I198" s="12"/>
      <c r="J198" s="12"/>
      <c r="K198" s="18"/>
      <c r="L198" s="19" t="s">
        <v>53</v>
      </c>
      <c r="M198" s="19" t="s">
        <v>70</v>
      </c>
      <c r="N198" s="24"/>
      <c r="O198" s="8"/>
    </row>
    <row r="199" spans="2:15" x14ac:dyDescent="0.45">
      <c r="B199" s="17" t="s">
        <v>20</v>
      </c>
      <c r="C199" s="12">
        <v>4.17</v>
      </c>
      <c r="D199" s="18"/>
      <c r="E199" s="18"/>
      <c r="F199" s="18"/>
      <c r="G199" s="18"/>
      <c r="H199" s="18"/>
      <c r="I199" s="18"/>
      <c r="J199" s="18"/>
      <c r="K199" s="18"/>
      <c r="L199" s="18">
        <v>6</v>
      </c>
      <c r="M199" s="18">
        <f>1/L199</f>
        <v>0.16666666666666666</v>
      </c>
      <c r="N199" s="11">
        <f>SUM(N201:N202)</f>
        <v>1.6666666666666666E-2</v>
      </c>
      <c r="O199" s="8">
        <f>N199*C199</f>
        <v>6.9499999999999992E-2</v>
      </c>
    </row>
    <row r="200" spans="2:15" x14ac:dyDescent="0.45">
      <c r="B200" s="17"/>
      <c r="C200" s="12"/>
      <c r="D200" s="18"/>
      <c r="E200" s="18"/>
      <c r="F200" s="18"/>
      <c r="G200" s="18"/>
      <c r="H200" s="18"/>
      <c r="I200" s="18"/>
      <c r="J200" s="18"/>
      <c r="K200" s="18"/>
      <c r="L200" s="19" t="s">
        <v>53</v>
      </c>
      <c r="M200" s="19" t="s">
        <v>49</v>
      </c>
      <c r="N200" s="24"/>
      <c r="O200" s="8"/>
    </row>
    <row r="201" spans="2:15" x14ac:dyDescent="0.45">
      <c r="B201" s="20" t="s">
        <v>86</v>
      </c>
      <c r="C201" s="12"/>
      <c r="D201" s="18"/>
      <c r="E201" s="19" t="s">
        <v>50</v>
      </c>
      <c r="F201" s="19" t="s">
        <v>51</v>
      </c>
      <c r="G201" s="19" t="s">
        <v>52</v>
      </c>
      <c r="H201" s="19" t="s">
        <v>47</v>
      </c>
      <c r="I201" s="19" t="s">
        <v>54</v>
      </c>
      <c r="J201" s="19" t="s">
        <v>55</v>
      </c>
      <c r="K201" s="19" t="s">
        <v>48</v>
      </c>
      <c r="L201" s="1">
        <v>1</v>
      </c>
      <c r="M201" s="18">
        <f>1/L201</f>
        <v>1</v>
      </c>
      <c r="N201" s="24"/>
      <c r="O201" s="8"/>
    </row>
    <row r="202" spans="2:15" x14ac:dyDescent="0.45">
      <c r="B202" s="20" t="s">
        <v>65</v>
      </c>
      <c r="C202" s="12"/>
      <c r="D202" s="20" t="s">
        <v>35</v>
      </c>
      <c r="E202" s="18"/>
      <c r="F202" s="18"/>
      <c r="G202" s="18"/>
      <c r="H202" s="18">
        <f>IF(AND(G202&gt;=E202, G202&gt;=F202, G202&lt;&gt;0), 0.5, IF(AND(E202&gt;F202, E202&gt;G202), 1, IF(AND(F202&gt;E202, F202&gt;G202), 0, 0.1)))</f>
        <v>0.1</v>
      </c>
      <c r="I202" s="18"/>
      <c r="J202" s="18">
        <f>SUM(E202:G202)</f>
        <v>0</v>
      </c>
      <c r="K202" s="18" t="e">
        <f>(I202*0.5+J202)/(I202+J202)</f>
        <v>#DIV/0!</v>
      </c>
      <c r="M202" s="18"/>
      <c r="N202" s="24">
        <f>IF(D202="U", 0.1*$M$199*$M$201, H202*K202*$M$199*$M$201)</f>
        <v>1.6666666666666666E-2</v>
      </c>
      <c r="O202" s="8"/>
    </row>
    <row r="203" spans="2:15" x14ac:dyDescent="0.45">
      <c r="B203" s="20"/>
      <c r="C203" s="12"/>
      <c r="D203" s="18"/>
      <c r="E203" s="18"/>
      <c r="F203" s="18"/>
      <c r="G203" s="18"/>
      <c r="H203" s="18"/>
      <c r="I203" s="18"/>
      <c r="J203" s="18"/>
      <c r="K203" s="18"/>
      <c r="M203" s="18"/>
      <c r="N203" s="24"/>
      <c r="O203" s="8"/>
    </row>
    <row r="204" spans="2:15" x14ac:dyDescent="0.45">
      <c r="B204" s="20"/>
      <c r="C204" s="12"/>
      <c r="D204" s="18"/>
      <c r="E204" s="18"/>
      <c r="F204" s="18"/>
      <c r="G204" s="18"/>
      <c r="H204" s="18"/>
      <c r="I204" s="18"/>
      <c r="J204" s="18"/>
      <c r="K204" s="18"/>
      <c r="L204" s="19" t="s">
        <v>53</v>
      </c>
      <c r="M204" s="19" t="s">
        <v>49</v>
      </c>
      <c r="N204" s="24"/>
      <c r="O204" s="8"/>
    </row>
    <row r="205" spans="2:15" x14ac:dyDescent="0.45">
      <c r="B205" s="20" t="s">
        <v>114</v>
      </c>
      <c r="C205" s="12"/>
      <c r="D205" s="18"/>
      <c r="E205" s="19" t="s">
        <v>50</v>
      </c>
      <c r="F205" s="19" t="s">
        <v>51</v>
      </c>
      <c r="G205" s="19" t="s">
        <v>52</v>
      </c>
      <c r="H205" s="19" t="s">
        <v>47</v>
      </c>
      <c r="I205" s="19" t="s">
        <v>54</v>
      </c>
      <c r="J205" s="19" t="s">
        <v>55</v>
      </c>
      <c r="K205" s="19" t="s">
        <v>48</v>
      </c>
      <c r="L205" s="18">
        <v>1</v>
      </c>
      <c r="M205" s="18">
        <f>1/L205</f>
        <v>1</v>
      </c>
      <c r="N205" s="24"/>
      <c r="O205" s="8"/>
    </row>
    <row r="206" spans="2:15" x14ac:dyDescent="0.45">
      <c r="B206" s="20" t="s">
        <v>115</v>
      </c>
      <c r="C206" s="12"/>
      <c r="D206" s="20" t="s">
        <v>35</v>
      </c>
      <c r="E206" s="18"/>
      <c r="F206" s="18"/>
      <c r="G206" s="18"/>
      <c r="H206" s="18">
        <f>IF(AND(G206&gt;=E206, G206&gt;=F206, G206&lt;&gt;0), 0.5, IF(AND(E206&gt;F206, E206&gt;G206), 1, IF(AND(F206&gt;E206, F206&gt;G206), 0, 0.1)))</f>
        <v>0.1</v>
      </c>
      <c r="I206" s="18"/>
      <c r="J206" s="18">
        <f>SUM(E206:G206)</f>
        <v>0</v>
      </c>
      <c r="K206" s="18" t="e">
        <f>(I206*0.5+J206)/(I206+J206)</f>
        <v>#DIV/0!</v>
      </c>
      <c r="M206" s="12"/>
      <c r="N206" s="24">
        <f>IF(D206="U", 0.1*$M$199*$M$205, H206*K206*$M$199*$M$205)</f>
        <v>1.6666666666666666E-2</v>
      </c>
      <c r="O206" s="8"/>
    </row>
    <row r="207" spans="2:15" x14ac:dyDescent="0.45">
      <c r="B207" s="20"/>
      <c r="C207" s="12"/>
      <c r="D207" s="18"/>
      <c r="E207" s="18"/>
      <c r="F207" s="18"/>
      <c r="G207" s="18"/>
      <c r="H207" s="18"/>
      <c r="I207" s="18"/>
      <c r="J207" s="18"/>
      <c r="K207" s="18"/>
      <c r="M207" s="12"/>
      <c r="N207" s="24"/>
      <c r="O207" s="8"/>
    </row>
    <row r="208" spans="2:15" x14ac:dyDescent="0.45">
      <c r="B208" s="20"/>
      <c r="C208" s="12"/>
      <c r="D208" s="18"/>
      <c r="E208" s="18"/>
      <c r="F208" s="18"/>
      <c r="G208" s="18"/>
      <c r="H208" s="18"/>
      <c r="I208" s="18"/>
      <c r="J208" s="18"/>
      <c r="K208" s="18"/>
      <c r="L208" s="19" t="s">
        <v>53</v>
      </c>
      <c r="M208" s="19" t="s">
        <v>49</v>
      </c>
      <c r="N208" s="24"/>
      <c r="O208" s="8"/>
    </row>
    <row r="209" spans="2:15" x14ac:dyDescent="0.45">
      <c r="B209" s="20" t="s">
        <v>116</v>
      </c>
      <c r="C209" s="12"/>
      <c r="D209" s="18"/>
      <c r="E209" s="19" t="s">
        <v>50</v>
      </c>
      <c r="F209" s="19" t="s">
        <v>51</v>
      </c>
      <c r="G209" s="19" t="s">
        <v>52</v>
      </c>
      <c r="H209" s="19" t="s">
        <v>47</v>
      </c>
      <c r="I209" s="19" t="s">
        <v>54</v>
      </c>
      <c r="J209" s="19" t="s">
        <v>55</v>
      </c>
      <c r="K209" s="19" t="s">
        <v>48</v>
      </c>
      <c r="L209" s="18">
        <v>1</v>
      </c>
      <c r="M209" s="18">
        <f>1/L209</f>
        <v>1</v>
      </c>
      <c r="N209" s="24"/>
      <c r="O209" s="8"/>
    </row>
    <row r="210" spans="2:15" x14ac:dyDescent="0.45">
      <c r="B210" s="20" t="s">
        <v>117</v>
      </c>
      <c r="C210" s="12"/>
      <c r="D210" s="20" t="s">
        <v>35</v>
      </c>
      <c r="E210" s="18"/>
      <c r="F210" s="18"/>
      <c r="G210" s="18"/>
      <c r="H210" s="18">
        <f>IF(AND(G210&gt;=E210, G210&gt;=F210, G210&lt;&gt;0), 0.5, IF(AND(E210&gt;F210, E210&gt;G210), 1, IF(AND(F210&gt;E210, F210&gt;G210), 0, 0.1)))</f>
        <v>0.1</v>
      </c>
      <c r="I210" s="18"/>
      <c r="J210" s="18">
        <f>SUM(E210:G210)</f>
        <v>0</v>
      </c>
      <c r="K210" s="18" t="e">
        <f>(I210*0.5+J210)/(I210+J210)</f>
        <v>#DIV/0!</v>
      </c>
      <c r="M210" s="12"/>
      <c r="N210" s="24">
        <f>IF(D210="U", 0.1*$M$199*$M$209, H210*K210*$M$199*$M$209)</f>
        <v>1.6666666666666666E-2</v>
      </c>
      <c r="O210" s="8"/>
    </row>
    <row r="211" spans="2:15" x14ac:dyDescent="0.45">
      <c r="B211" s="20"/>
      <c r="C211" s="12"/>
      <c r="D211" s="18"/>
      <c r="E211" s="18"/>
      <c r="F211" s="18"/>
      <c r="G211" s="18"/>
      <c r="H211" s="18"/>
      <c r="I211" s="18"/>
      <c r="J211" s="18"/>
      <c r="K211" s="18"/>
      <c r="M211" s="12"/>
      <c r="N211" s="24"/>
      <c r="O211" s="8"/>
    </row>
    <row r="212" spans="2:15" x14ac:dyDescent="0.45">
      <c r="B212" s="20"/>
      <c r="C212" s="12"/>
      <c r="D212" s="18"/>
      <c r="E212" s="18"/>
      <c r="F212" s="18"/>
      <c r="G212" s="18"/>
      <c r="H212" s="18"/>
      <c r="I212" s="18"/>
      <c r="J212" s="18"/>
      <c r="K212" s="18"/>
      <c r="L212" s="19" t="s">
        <v>53</v>
      </c>
      <c r="M212" s="19" t="s">
        <v>49</v>
      </c>
      <c r="N212" s="24"/>
      <c r="O212" s="8"/>
    </row>
    <row r="213" spans="2:15" x14ac:dyDescent="0.45">
      <c r="B213" s="20" t="s">
        <v>118</v>
      </c>
      <c r="C213" s="12"/>
      <c r="D213" s="18"/>
      <c r="E213" s="19" t="s">
        <v>50</v>
      </c>
      <c r="F213" s="19" t="s">
        <v>51</v>
      </c>
      <c r="G213" s="19" t="s">
        <v>52</v>
      </c>
      <c r="H213" s="19" t="s">
        <v>47</v>
      </c>
      <c r="I213" s="19" t="s">
        <v>54</v>
      </c>
      <c r="J213" s="19" t="s">
        <v>55</v>
      </c>
      <c r="K213" s="19" t="s">
        <v>48</v>
      </c>
      <c r="L213" s="18">
        <v>1</v>
      </c>
      <c r="M213" s="18">
        <f>1/L213</f>
        <v>1</v>
      </c>
      <c r="N213" s="24"/>
      <c r="O213" s="8"/>
    </row>
    <row r="214" spans="2:15" x14ac:dyDescent="0.45">
      <c r="B214" s="20" t="s">
        <v>119</v>
      </c>
      <c r="C214" s="12"/>
      <c r="D214" s="20" t="s">
        <v>35</v>
      </c>
      <c r="E214" s="18"/>
      <c r="F214" s="18"/>
      <c r="G214" s="18"/>
      <c r="H214" s="18">
        <f>IF(AND(G214&gt;=E214, G214&gt;=F214, G214&lt;&gt;0), 0.5, IF(AND(E214&gt;F214, E214&gt;G214), 1, IF(AND(F214&gt;E214, F214&gt;G214), 0, 0.1)))</f>
        <v>0.1</v>
      </c>
      <c r="I214" s="18"/>
      <c r="J214" s="18">
        <f>SUM(E214:G214)</f>
        <v>0</v>
      </c>
      <c r="K214" s="18" t="e">
        <f>(I214*0.5+J214)/(I214+J214)</f>
        <v>#DIV/0!</v>
      </c>
      <c r="M214" s="12"/>
      <c r="N214" s="24">
        <f>IF(D214="U", 0.1*$M$199*$M$213, H214*K214*$M$199*$M$213)</f>
        <v>1.6666666666666666E-2</v>
      </c>
      <c r="O214" s="8"/>
    </row>
    <row r="215" spans="2:15" x14ac:dyDescent="0.45">
      <c r="B215" s="20"/>
      <c r="C215" s="12"/>
      <c r="D215" s="18"/>
      <c r="E215" s="18"/>
      <c r="F215" s="18"/>
      <c r="G215" s="18"/>
      <c r="H215" s="18"/>
      <c r="I215" s="18"/>
      <c r="J215" s="18"/>
      <c r="K215" s="18"/>
      <c r="M215" s="12"/>
      <c r="N215" s="24"/>
      <c r="O215" s="8"/>
    </row>
    <row r="216" spans="2:15" x14ac:dyDescent="0.45">
      <c r="B216" s="20"/>
      <c r="C216" s="12"/>
      <c r="D216" s="18"/>
      <c r="E216" s="18"/>
      <c r="F216" s="18"/>
      <c r="G216" s="18"/>
      <c r="H216" s="18"/>
      <c r="I216" s="18"/>
      <c r="J216" s="18"/>
      <c r="K216" s="18"/>
      <c r="L216" s="19" t="s">
        <v>53</v>
      </c>
      <c r="M216" s="19" t="s">
        <v>49</v>
      </c>
      <c r="N216" s="24"/>
      <c r="O216" s="8"/>
    </row>
    <row r="217" spans="2:15" x14ac:dyDescent="0.45">
      <c r="B217" s="20" t="s">
        <v>120</v>
      </c>
      <c r="C217" s="12"/>
      <c r="D217" s="18"/>
      <c r="E217" s="19" t="s">
        <v>50</v>
      </c>
      <c r="F217" s="19" t="s">
        <v>51</v>
      </c>
      <c r="G217" s="19" t="s">
        <v>52</v>
      </c>
      <c r="H217" s="19" t="s">
        <v>47</v>
      </c>
      <c r="I217" s="19" t="s">
        <v>54</v>
      </c>
      <c r="J217" s="19" t="s">
        <v>55</v>
      </c>
      <c r="K217" s="19" t="s">
        <v>48</v>
      </c>
      <c r="L217" s="18">
        <v>1</v>
      </c>
      <c r="M217" s="18">
        <f>1/L217</f>
        <v>1</v>
      </c>
      <c r="N217" s="24"/>
      <c r="O217" s="8"/>
    </row>
    <row r="218" spans="2:15" x14ac:dyDescent="0.45">
      <c r="B218" s="20" t="s">
        <v>121</v>
      </c>
      <c r="C218" s="12"/>
      <c r="D218" s="20" t="s">
        <v>35</v>
      </c>
      <c r="E218" s="18"/>
      <c r="F218" s="18"/>
      <c r="G218" s="18"/>
      <c r="H218" s="18">
        <f>IF(AND(G218&gt;=E218, G218&gt;=F218, G218&lt;&gt;0), 0.5, IF(AND(E218&gt;F218, E218&gt;G218), 1, IF(AND(F218&gt;E218, F218&gt;G218), 0, 0.1)))</f>
        <v>0.1</v>
      </c>
      <c r="I218" s="18"/>
      <c r="J218" s="18">
        <f>SUM(E218:G218)</f>
        <v>0</v>
      </c>
      <c r="K218" s="18" t="e">
        <f>(I218*0.5+J218)/(I218+J218)</f>
        <v>#DIV/0!</v>
      </c>
      <c r="M218" s="12"/>
      <c r="N218" s="24">
        <f>IF(D218="U", 0.1*$M$199*$M$217, H218*K218*$M$199*$M$217)</f>
        <v>1.6666666666666666E-2</v>
      </c>
      <c r="O218" s="8"/>
    </row>
    <row r="219" spans="2:15" x14ac:dyDescent="0.45">
      <c r="B219" s="20"/>
      <c r="C219" s="12"/>
      <c r="D219" s="18"/>
      <c r="E219" s="18"/>
      <c r="F219" s="18"/>
      <c r="G219" s="18"/>
      <c r="H219" s="18"/>
      <c r="I219" s="18"/>
      <c r="J219" s="18"/>
      <c r="K219" s="18"/>
      <c r="M219" s="12"/>
      <c r="N219" s="24"/>
      <c r="O219" s="8"/>
    </row>
    <row r="220" spans="2:15" x14ac:dyDescent="0.45">
      <c r="B220" s="20"/>
      <c r="C220" s="12"/>
      <c r="D220" s="18"/>
      <c r="E220" s="18"/>
      <c r="F220" s="18"/>
      <c r="G220" s="18"/>
      <c r="H220" s="18"/>
      <c r="I220" s="18"/>
      <c r="J220" s="18"/>
      <c r="K220" s="18"/>
      <c r="L220" s="19" t="s">
        <v>53</v>
      </c>
      <c r="M220" s="19" t="s">
        <v>49</v>
      </c>
      <c r="N220" s="24"/>
      <c r="O220" s="8"/>
    </row>
    <row r="221" spans="2:15" x14ac:dyDescent="0.45">
      <c r="B221" s="20" t="s">
        <v>122</v>
      </c>
      <c r="C221" s="12"/>
      <c r="D221" s="18"/>
      <c r="E221" s="19" t="s">
        <v>50</v>
      </c>
      <c r="F221" s="19" t="s">
        <v>51</v>
      </c>
      <c r="G221" s="19" t="s">
        <v>52</v>
      </c>
      <c r="H221" s="19" t="s">
        <v>47</v>
      </c>
      <c r="I221" s="19" t="s">
        <v>54</v>
      </c>
      <c r="J221" s="19" t="s">
        <v>55</v>
      </c>
      <c r="K221" s="19" t="s">
        <v>48</v>
      </c>
      <c r="L221" s="18">
        <v>1</v>
      </c>
      <c r="M221" s="18">
        <f>1/L221</f>
        <v>1</v>
      </c>
      <c r="N221" s="24"/>
      <c r="O221" s="8"/>
    </row>
    <row r="222" spans="2:15" x14ac:dyDescent="0.45">
      <c r="B222" s="20" t="s">
        <v>123</v>
      </c>
      <c r="C222" s="12"/>
      <c r="D222" s="20" t="s">
        <v>35</v>
      </c>
      <c r="E222" s="18"/>
      <c r="F222" s="18"/>
      <c r="G222" s="18"/>
      <c r="H222" s="18">
        <f>IF(AND(G222&gt;=E222, G222&gt;=F222, G222&lt;&gt;0), 0.5, IF(AND(E222&gt;F222, E222&gt;G222), 1, IF(AND(F222&gt;E222, F222&gt;G222), 0, 0.1)))</f>
        <v>0.1</v>
      </c>
      <c r="I222" s="18"/>
      <c r="J222" s="18">
        <f>SUM(E222:G222)</f>
        <v>0</v>
      </c>
      <c r="K222" s="18" t="e">
        <f>(I222*0.5+J222)/(I222+J222)</f>
        <v>#DIV/0!</v>
      </c>
      <c r="M222" s="12"/>
      <c r="N222" s="24">
        <f>IF(D222="U", 0.1*$M$199*$M$221, H222*K222*$M$199*$M$221)</f>
        <v>1.6666666666666666E-2</v>
      </c>
      <c r="O222" s="8"/>
    </row>
    <row r="223" spans="2:15" x14ac:dyDescent="0.45">
      <c r="B223" s="20"/>
      <c r="C223" s="12"/>
      <c r="D223" s="18"/>
      <c r="E223" s="18"/>
      <c r="F223" s="18"/>
      <c r="G223" s="18"/>
      <c r="H223" s="18"/>
      <c r="I223" s="18"/>
      <c r="J223" s="18"/>
      <c r="K223" s="18"/>
      <c r="M223" s="12"/>
      <c r="N223" s="24"/>
      <c r="O223" s="8"/>
    </row>
    <row r="224" spans="2:15" x14ac:dyDescent="0.45">
      <c r="B224" s="17"/>
      <c r="C224" s="12"/>
      <c r="D224" s="21" t="s">
        <v>33</v>
      </c>
      <c r="E224" s="18"/>
      <c r="F224" s="18"/>
      <c r="G224" s="18"/>
      <c r="H224" s="18"/>
      <c r="I224" s="18"/>
      <c r="J224" s="18"/>
      <c r="K224" s="18"/>
      <c r="L224" s="18"/>
      <c r="M224" s="18"/>
      <c r="N224" s="11"/>
      <c r="O224" s="8"/>
    </row>
    <row r="225" spans="2:15" x14ac:dyDescent="0.45">
      <c r="B225" s="17" t="s">
        <v>21</v>
      </c>
      <c r="C225" s="12">
        <v>4.16</v>
      </c>
      <c r="D225" s="18">
        <v>17</v>
      </c>
      <c r="E225" s="18">
        <v>10</v>
      </c>
      <c r="F225" s="18"/>
      <c r="G225" s="18"/>
      <c r="H225" s="18"/>
      <c r="I225" s="18"/>
      <c r="J225" s="18"/>
      <c r="K225" s="18"/>
      <c r="L225" s="18"/>
      <c r="M225" s="18"/>
      <c r="N225" s="11">
        <f>E225/D225</f>
        <v>0.58823529411764708</v>
      </c>
      <c r="O225" s="8">
        <f>N225*C225</f>
        <v>2.447058823529412</v>
      </c>
    </row>
    <row r="226" spans="2:15" x14ac:dyDescent="0.45">
      <c r="B226" s="26"/>
      <c r="D226" s="4"/>
      <c r="E226" s="4"/>
      <c r="F226" s="4"/>
      <c r="G226" s="4"/>
      <c r="H226" s="4"/>
      <c r="I226" s="4"/>
      <c r="J226" s="4"/>
      <c r="K226" s="4"/>
      <c r="L226" s="4"/>
      <c r="M226" s="4"/>
      <c r="N226" s="11"/>
      <c r="O226" s="3"/>
    </row>
    <row r="227" spans="2:15" x14ac:dyDescent="0.45">
      <c r="B227" s="26" t="s">
        <v>22</v>
      </c>
      <c r="C227" s="1">
        <f>SUM(C228:C229)</f>
        <v>12.5</v>
      </c>
      <c r="D227" s="4"/>
      <c r="E227" s="4"/>
      <c r="F227" s="4"/>
      <c r="G227" s="4"/>
      <c r="H227" s="4"/>
      <c r="I227" s="4"/>
      <c r="J227" s="4"/>
      <c r="K227" s="4"/>
      <c r="L227" s="4"/>
      <c r="M227" s="4"/>
      <c r="N227" s="8">
        <f>SUM(N228:N229)</f>
        <v>2</v>
      </c>
      <c r="O227" s="8">
        <f>SUM(O228:O229)</f>
        <v>12.5</v>
      </c>
    </row>
    <row r="228" spans="2:15" x14ac:dyDescent="0.45">
      <c r="B228" s="26" t="s">
        <v>23</v>
      </c>
      <c r="C228" s="1">
        <v>6.25</v>
      </c>
      <c r="D228" s="1" t="s">
        <v>82</v>
      </c>
      <c r="M228" s="33"/>
      <c r="N228" s="11">
        <f t="shared" ref="N228:N229" si="6">IF(D228="Y", 1, IF(D228="yc", 1, IF(D228="yp", 0.5, IF(D228="U", 0.1, 0))))</f>
        <v>1</v>
      </c>
      <c r="O228" s="8">
        <f>N228*C228</f>
        <v>6.25</v>
      </c>
    </row>
    <row r="229" spans="2:15" x14ac:dyDescent="0.45">
      <c r="B229" s="26" t="s">
        <v>24</v>
      </c>
      <c r="C229" s="1">
        <v>6.25</v>
      </c>
      <c r="D229" s="1" t="s">
        <v>82</v>
      </c>
      <c r="M229" s="33"/>
      <c r="N229" s="11">
        <f t="shared" si="6"/>
        <v>1</v>
      </c>
      <c r="O229" s="8">
        <f>N229*C229</f>
        <v>6.25</v>
      </c>
    </row>
    <row r="230" spans="2:15" x14ac:dyDescent="0.45">
      <c r="B230" s="26"/>
      <c r="M230" s="33"/>
      <c r="N230" s="11"/>
      <c r="O230" s="8"/>
    </row>
    <row r="231" spans="2:15" x14ac:dyDescent="0.45">
      <c r="M231" s="28" t="s">
        <v>90</v>
      </c>
      <c r="N231" s="2">
        <f>N120+N124+N132+N137+N145+N148+N151+N227</f>
        <v>12.951470588235294</v>
      </c>
      <c r="O231" s="2">
        <f t="shared" ref="O231" si="7">O120+O124+O132+O137+O145+O148+O151+O227</f>
        <v>64.59075</v>
      </c>
    </row>
  </sheetData>
  <mergeCells count="5">
    <mergeCell ref="C2:O2"/>
    <mergeCell ref="D3:M3"/>
    <mergeCell ref="Q3:S3"/>
    <mergeCell ref="C118:O118"/>
    <mergeCell ref="D119:M119"/>
  </mergeCells>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BA5BD3-88BF-4FF8-AD92-994B71D5330F}">
  <dimension ref="B2:S131"/>
  <sheetViews>
    <sheetView tabSelected="1" topLeftCell="B67" workbookViewId="0">
      <selection activeCell="G62" sqref="G62"/>
    </sheetView>
  </sheetViews>
  <sheetFormatPr defaultColWidth="8.86328125" defaultRowHeight="14.25" x14ac:dyDescent="0.45"/>
  <cols>
    <col min="1" max="15" width="8.86328125" style="1"/>
    <col min="16" max="16" width="4.3984375" style="1" customWidth="1"/>
    <col min="17" max="17" width="17.73046875" style="1" customWidth="1"/>
    <col min="18" max="18" width="10.265625" style="1" customWidth="1"/>
    <col min="19" max="19" width="9.59765625" style="1" customWidth="1"/>
    <col min="20" max="16384" width="8.86328125" style="1"/>
  </cols>
  <sheetData>
    <row r="2" spans="2:19" x14ac:dyDescent="0.45">
      <c r="B2" s="30" t="s">
        <v>91</v>
      </c>
      <c r="C2" s="38" t="s">
        <v>92</v>
      </c>
      <c r="D2" s="38"/>
      <c r="E2" s="38"/>
      <c r="F2" s="38"/>
      <c r="G2" s="38"/>
      <c r="H2" s="38"/>
      <c r="I2" s="38"/>
      <c r="J2" s="38"/>
      <c r="K2" s="38"/>
      <c r="L2" s="38"/>
      <c r="M2" s="38"/>
      <c r="N2" s="38"/>
      <c r="O2" s="38"/>
    </row>
    <row r="3" spans="2:19" x14ac:dyDescent="0.45">
      <c r="B3" s="27" t="s">
        <v>45</v>
      </c>
      <c r="C3" s="30" t="s">
        <v>36</v>
      </c>
      <c r="D3" s="39" t="s">
        <v>34</v>
      </c>
      <c r="E3" s="39"/>
      <c r="F3" s="39"/>
      <c r="G3" s="39"/>
      <c r="H3" s="39"/>
      <c r="I3" s="39"/>
      <c r="J3" s="39"/>
      <c r="K3" s="39"/>
      <c r="L3" s="39"/>
      <c r="M3" s="39"/>
      <c r="N3" s="31" t="s">
        <v>32</v>
      </c>
      <c r="O3" s="27" t="s">
        <v>36</v>
      </c>
      <c r="P3" s="6"/>
      <c r="Q3" s="40" t="s">
        <v>94</v>
      </c>
      <c r="R3" s="40"/>
      <c r="S3" s="40"/>
    </row>
    <row r="4" spans="2:19" x14ac:dyDescent="0.45">
      <c r="B4" s="26" t="s">
        <v>0</v>
      </c>
      <c r="C4" s="1">
        <f>SUM(C5:C6)</f>
        <v>12.5</v>
      </c>
      <c r="D4" s="4"/>
      <c r="E4" s="4"/>
      <c r="F4" s="4"/>
      <c r="G4" s="4"/>
      <c r="H4" s="4"/>
      <c r="I4" s="4"/>
      <c r="J4" s="4"/>
      <c r="K4" s="4"/>
      <c r="L4" s="4"/>
      <c r="M4" s="4"/>
      <c r="N4" s="8">
        <f>SUM(N5:N6)</f>
        <v>1.5</v>
      </c>
      <c r="O4" s="8">
        <f>SUM(O5:O6)</f>
        <v>9.375</v>
      </c>
      <c r="P4" s="7"/>
      <c r="R4" s="25" t="str">
        <f>C2</f>
        <v>Mdx mouse</v>
      </c>
      <c r="S4" s="34" t="str">
        <f>C68</f>
        <v>GRMD dog</v>
      </c>
    </row>
    <row r="5" spans="2:19" x14ac:dyDescent="0.45">
      <c r="B5" s="26" t="s">
        <v>1</v>
      </c>
      <c r="C5" s="1">
        <v>6.25</v>
      </c>
      <c r="D5" s="25" t="s">
        <v>25</v>
      </c>
      <c r="E5" s="4"/>
      <c r="F5" s="4"/>
      <c r="G5" s="4"/>
      <c r="H5" s="4"/>
      <c r="I5" s="4"/>
      <c r="J5" s="4"/>
      <c r="K5" s="4"/>
      <c r="L5" s="4"/>
      <c r="M5" s="4"/>
      <c r="N5" s="11">
        <f>IF(D5="Y", 1, IF(D5="yc", 1, IF(D5="yp", 0.5, IF(D5="U", 0.1, 0))))</f>
        <v>1</v>
      </c>
      <c r="O5" s="8">
        <f>N5*C5</f>
        <v>6.25</v>
      </c>
      <c r="P5" s="10"/>
      <c r="Q5" s="35" t="s">
        <v>37</v>
      </c>
      <c r="R5" s="8">
        <f>O4/C4</f>
        <v>0.75</v>
      </c>
      <c r="S5" s="8">
        <f>O70/C70</f>
        <v>1</v>
      </c>
    </row>
    <row r="6" spans="2:19" x14ac:dyDescent="0.45">
      <c r="B6" s="26" t="s">
        <v>3</v>
      </c>
      <c r="C6" s="1">
        <v>6.25</v>
      </c>
      <c r="D6" s="25" t="s">
        <v>27</v>
      </c>
      <c r="E6" s="4"/>
      <c r="F6" s="4"/>
      <c r="G6" s="4"/>
      <c r="H6" s="4"/>
      <c r="I6" s="4"/>
      <c r="J6" s="4"/>
      <c r="K6" s="4"/>
      <c r="L6" s="4"/>
      <c r="M6" s="4"/>
      <c r="N6" s="11">
        <f>IF(D6="Y", 1, IF(D6="yc", 1, IF(D6="yp", 0.5, IF(D6="U", 0.1, 0))))</f>
        <v>0.5</v>
      </c>
      <c r="O6" s="8">
        <f>N6*C6</f>
        <v>3.125</v>
      </c>
      <c r="P6" s="10"/>
      <c r="Q6" s="35" t="s">
        <v>125</v>
      </c>
      <c r="R6" s="8">
        <f>O8/C8</f>
        <v>0.52857142857142858</v>
      </c>
      <c r="S6" s="8">
        <f>O74/C74</f>
        <v>0.76</v>
      </c>
    </row>
    <row r="7" spans="2:19" x14ac:dyDescent="0.45">
      <c r="B7" s="26"/>
      <c r="D7" s="4"/>
      <c r="E7" s="4"/>
      <c r="F7" s="4"/>
      <c r="G7" s="4"/>
      <c r="H7" s="4"/>
      <c r="I7" s="4"/>
      <c r="J7" s="4"/>
      <c r="K7" s="4"/>
      <c r="L7" s="4"/>
      <c r="M7" s="4"/>
      <c r="N7" s="11"/>
      <c r="O7" s="3"/>
      <c r="P7" s="10"/>
      <c r="Q7" s="35" t="s">
        <v>39</v>
      </c>
      <c r="R7" s="8">
        <f>O16/C16</f>
        <v>0.83319999999999994</v>
      </c>
      <c r="S7" s="8">
        <f>O82/C82</f>
        <v>0.83319999999999994</v>
      </c>
    </row>
    <row r="8" spans="2:19" x14ac:dyDescent="0.45">
      <c r="B8" s="26" t="s">
        <v>4</v>
      </c>
      <c r="C8" s="1">
        <f>SUM(C9:C13)</f>
        <v>12.5</v>
      </c>
      <c r="D8" s="5" t="s">
        <v>33</v>
      </c>
      <c r="E8" s="13" t="s">
        <v>71</v>
      </c>
      <c r="F8" s="13" t="s">
        <v>72</v>
      </c>
      <c r="G8" s="13" t="s">
        <v>77</v>
      </c>
      <c r="H8" s="13" t="s">
        <v>35</v>
      </c>
      <c r="I8" s="4"/>
      <c r="J8" s="4"/>
      <c r="K8" s="4"/>
      <c r="L8" s="4"/>
      <c r="M8" s="4"/>
      <c r="N8" s="8">
        <f>SUM(N9:N13)</f>
        <v>2.6428571428571428</v>
      </c>
      <c r="O8" s="8">
        <f>SUM(O9:O13)</f>
        <v>6.6071428571428577</v>
      </c>
      <c r="P8" s="10"/>
      <c r="Q8" s="35" t="s">
        <v>40</v>
      </c>
      <c r="R8" s="8">
        <f>O21/C21</f>
        <v>0.5</v>
      </c>
      <c r="S8" s="8">
        <f>O87/C87</f>
        <v>0.5</v>
      </c>
    </row>
    <row r="9" spans="2:19" x14ac:dyDescent="0.45">
      <c r="B9" s="26" t="s">
        <v>2</v>
      </c>
      <c r="C9" s="1">
        <v>2.5</v>
      </c>
      <c r="D9" s="4">
        <v>7</v>
      </c>
      <c r="E9" s="4">
        <v>3</v>
      </c>
      <c r="F9" s="4">
        <v>3</v>
      </c>
      <c r="G9" s="4">
        <v>1</v>
      </c>
      <c r="H9" s="4">
        <v>0</v>
      </c>
      <c r="I9" s="4"/>
      <c r="J9" s="4"/>
      <c r="K9" s="4"/>
      <c r="L9" s="4"/>
      <c r="M9" s="4"/>
      <c r="N9" s="11">
        <f>(E9+F9*0.5+H9*0.1)/D9</f>
        <v>0.6428571428571429</v>
      </c>
      <c r="O9" s="8">
        <f>N9*C9</f>
        <v>1.6071428571428572</v>
      </c>
      <c r="P9" s="10"/>
      <c r="Q9" s="35" t="s">
        <v>41</v>
      </c>
      <c r="R9" s="8">
        <f>O29/C29</f>
        <v>0.5</v>
      </c>
      <c r="S9" s="8">
        <f>O94/C94</f>
        <v>0.5</v>
      </c>
    </row>
    <row r="10" spans="2:19" x14ac:dyDescent="0.45">
      <c r="B10" s="26" t="s">
        <v>28</v>
      </c>
      <c r="C10" s="1">
        <v>2.5</v>
      </c>
      <c r="D10" s="25" t="s">
        <v>26</v>
      </c>
      <c r="E10" s="4"/>
      <c r="F10" s="4"/>
      <c r="G10" s="4"/>
      <c r="H10" s="4"/>
      <c r="I10" s="4"/>
      <c r="J10" s="4"/>
      <c r="K10" s="4"/>
      <c r="L10" s="4"/>
      <c r="M10" s="4"/>
      <c r="N10" s="11">
        <f t="shared" ref="N10:N13" si="0">IF(D10="Y", 1, IF(D10="yc", 1, IF(D10="yp", 0.5, IF(D10="U", 0.1, 0))))</f>
        <v>0</v>
      </c>
      <c r="O10" s="8">
        <f>N10*C10</f>
        <v>0</v>
      </c>
      <c r="P10" s="10"/>
      <c r="Q10" s="35" t="s">
        <v>42</v>
      </c>
      <c r="R10" s="8">
        <f>O32/C32</f>
        <v>0.33333333333333326</v>
      </c>
      <c r="S10" s="8">
        <f>O97/C97</f>
        <v>0.66666666666666652</v>
      </c>
    </row>
    <row r="11" spans="2:19" x14ac:dyDescent="0.45">
      <c r="B11" s="26" t="s">
        <v>29</v>
      </c>
      <c r="C11" s="1">
        <v>2.5</v>
      </c>
      <c r="D11" s="25" t="s">
        <v>27</v>
      </c>
      <c r="E11" s="4"/>
      <c r="F11" s="4"/>
      <c r="G11" s="4"/>
      <c r="H11" s="4"/>
      <c r="I11" s="4"/>
      <c r="J11" s="4"/>
      <c r="K11" s="4"/>
      <c r="L11" s="4"/>
      <c r="M11" s="4"/>
      <c r="N11" s="11">
        <f t="shared" si="0"/>
        <v>0.5</v>
      </c>
      <c r="O11" s="8">
        <f>N11*C11</f>
        <v>1.25</v>
      </c>
      <c r="P11" s="10"/>
      <c r="Q11" s="35" t="s">
        <v>97</v>
      </c>
      <c r="R11" s="8">
        <f>O35/C35</f>
        <v>0.63813666666666657</v>
      </c>
      <c r="S11" s="8">
        <f>O100/C100</f>
        <v>0.14625333333333335</v>
      </c>
    </row>
    <row r="12" spans="2:19" x14ac:dyDescent="0.45">
      <c r="B12" s="26" t="s">
        <v>30</v>
      </c>
      <c r="C12" s="1">
        <v>2.5</v>
      </c>
      <c r="D12" s="25" t="s">
        <v>25</v>
      </c>
      <c r="E12" s="4"/>
      <c r="F12" s="4"/>
      <c r="G12" s="4"/>
      <c r="H12" s="4"/>
      <c r="I12" s="4"/>
      <c r="J12" s="4"/>
      <c r="K12" s="4"/>
      <c r="L12" s="4"/>
      <c r="M12" s="4"/>
      <c r="N12" s="11">
        <f t="shared" si="0"/>
        <v>1</v>
      </c>
      <c r="O12" s="8">
        <f>N12*C12</f>
        <v>2.5</v>
      </c>
      <c r="P12" s="10"/>
      <c r="Q12" s="35" t="s">
        <v>43</v>
      </c>
      <c r="R12" s="8">
        <f>O61/C61</f>
        <v>1</v>
      </c>
      <c r="S12" s="8">
        <f>O126/C126</f>
        <v>0.5</v>
      </c>
    </row>
    <row r="13" spans="2:19" x14ac:dyDescent="0.45">
      <c r="B13" s="26" t="s">
        <v>31</v>
      </c>
      <c r="C13" s="1">
        <v>2.5</v>
      </c>
      <c r="D13" s="25" t="s">
        <v>27</v>
      </c>
      <c r="E13" s="4"/>
      <c r="F13" s="4"/>
      <c r="G13" s="4"/>
      <c r="H13" s="4"/>
      <c r="I13" s="4"/>
      <c r="J13" s="4"/>
      <c r="K13" s="4"/>
      <c r="L13" s="4"/>
      <c r="M13" s="4"/>
      <c r="N13" s="11">
        <f t="shared" si="0"/>
        <v>0.5</v>
      </c>
      <c r="O13" s="8">
        <f>N13*C13</f>
        <v>1.25</v>
      </c>
      <c r="P13" s="10"/>
      <c r="Q13" s="9"/>
      <c r="R13" s="8"/>
      <c r="S13" s="8"/>
    </row>
    <row r="14" spans="2:19" x14ac:dyDescent="0.45">
      <c r="B14" s="26"/>
      <c r="D14" s="25"/>
      <c r="E14" s="4"/>
      <c r="F14" s="4"/>
      <c r="G14" s="4"/>
      <c r="H14" s="4"/>
      <c r="I14" s="4"/>
      <c r="J14" s="4"/>
      <c r="K14" s="4"/>
      <c r="L14" s="4"/>
      <c r="M14" s="4"/>
      <c r="N14" s="11"/>
      <c r="O14" s="8"/>
      <c r="P14" s="10"/>
      <c r="Q14" s="9"/>
      <c r="R14" s="8"/>
      <c r="S14" s="8"/>
    </row>
    <row r="15" spans="2:19" x14ac:dyDescent="0.45">
      <c r="B15" s="26"/>
      <c r="D15" s="21" t="s">
        <v>33</v>
      </c>
      <c r="E15" s="4"/>
      <c r="F15" s="4"/>
      <c r="G15" s="4"/>
      <c r="H15" s="4"/>
      <c r="I15" s="4"/>
      <c r="J15" s="4"/>
      <c r="K15" s="4"/>
      <c r="L15" s="4"/>
      <c r="M15" s="4"/>
      <c r="N15" s="11"/>
      <c r="O15" s="3"/>
      <c r="P15" s="10"/>
      <c r="Q15" s="9"/>
      <c r="R15" s="3"/>
      <c r="S15" s="8"/>
    </row>
    <row r="16" spans="2:19" x14ac:dyDescent="0.45">
      <c r="B16" s="26" t="s">
        <v>5</v>
      </c>
      <c r="C16" s="1">
        <f>SUM(C17:C19)</f>
        <v>12.5</v>
      </c>
      <c r="D16" s="32">
        <v>2</v>
      </c>
      <c r="E16" s="13" t="s">
        <v>71</v>
      </c>
      <c r="F16" s="13" t="s">
        <v>72</v>
      </c>
      <c r="G16" s="13" t="s">
        <v>77</v>
      </c>
      <c r="H16" s="13" t="s">
        <v>35</v>
      </c>
      <c r="I16" s="4"/>
      <c r="J16" s="4"/>
      <c r="K16" s="4"/>
      <c r="L16" s="4"/>
      <c r="M16" s="4"/>
      <c r="N16" s="8">
        <f>SUM(N17:N19)</f>
        <v>2.5</v>
      </c>
      <c r="O16" s="8">
        <f>SUM(O17:O19)</f>
        <v>10.414999999999999</v>
      </c>
      <c r="P16" s="10"/>
      <c r="Q16" s="9"/>
      <c r="R16" s="8"/>
      <c r="S16" s="8"/>
    </row>
    <row r="17" spans="2:19" x14ac:dyDescent="0.45">
      <c r="B17" s="26" t="s">
        <v>6</v>
      </c>
      <c r="C17" s="1">
        <v>4.17</v>
      </c>
      <c r="D17" s="4"/>
      <c r="E17" s="4">
        <v>2</v>
      </c>
      <c r="F17" s="4">
        <v>0</v>
      </c>
      <c r="G17" s="4">
        <v>0</v>
      </c>
      <c r="H17" s="4">
        <v>0</v>
      </c>
      <c r="I17" s="4"/>
      <c r="J17" s="4"/>
      <c r="K17" s="4"/>
      <c r="L17" s="4"/>
      <c r="M17" s="4"/>
      <c r="N17" s="11">
        <f>(E17+F17*0.5+H17*0.1)/$D$16</f>
        <v>1</v>
      </c>
      <c r="O17" s="8">
        <f>N17*C17</f>
        <v>4.17</v>
      </c>
      <c r="P17" s="10"/>
      <c r="Q17" s="9"/>
      <c r="R17" s="8"/>
      <c r="S17" s="8"/>
    </row>
    <row r="18" spans="2:19" x14ac:dyDescent="0.45">
      <c r="B18" s="26" t="s">
        <v>7</v>
      </c>
      <c r="C18" s="1">
        <v>4.17</v>
      </c>
      <c r="D18" s="4"/>
      <c r="E18" s="4">
        <v>0</v>
      </c>
      <c r="F18" s="4">
        <v>2</v>
      </c>
      <c r="G18" s="4">
        <v>0</v>
      </c>
      <c r="H18" s="4">
        <v>0</v>
      </c>
      <c r="I18" s="4"/>
      <c r="J18" s="4"/>
      <c r="K18" s="4"/>
      <c r="L18" s="4"/>
      <c r="M18" s="4"/>
      <c r="N18" s="11">
        <f>(E18+F18*0.5+H18*0.1)/$D$16</f>
        <v>0.5</v>
      </c>
      <c r="O18" s="8">
        <f>N18*C18</f>
        <v>2.085</v>
      </c>
      <c r="P18" s="10"/>
      <c r="Q18" s="9"/>
      <c r="R18" s="8"/>
      <c r="S18" s="8"/>
    </row>
    <row r="19" spans="2:19" x14ac:dyDescent="0.45">
      <c r="B19" s="26" t="s">
        <v>8</v>
      </c>
      <c r="C19" s="1">
        <v>4.16</v>
      </c>
      <c r="D19" s="4"/>
      <c r="E19" s="4">
        <v>2</v>
      </c>
      <c r="F19" s="4">
        <v>0</v>
      </c>
      <c r="G19" s="4">
        <v>0</v>
      </c>
      <c r="H19" s="4">
        <v>0</v>
      </c>
      <c r="I19" s="4"/>
      <c r="J19" s="4"/>
      <c r="K19" s="4"/>
      <c r="L19" s="4"/>
      <c r="M19" s="4"/>
      <c r="N19" s="11">
        <f>(E19+F19*0.5+H19*0.1)/$D$16</f>
        <v>1</v>
      </c>
      <c r="O19" s="8">
        <f>N19*C19</f>
        <v>4.16</v>
      </c>
      <c r="P19" s="10"/>
      <c r="Q19" s="9"/>
      <c r="R19" s="8"/>
      <c r="S19" s="8"/>
    </row>
    <row r="20" spans="2:19" x14ac:dyDescent="0.45">
      <c r="B20" s="26"/>
      <c r="D20" s="4"/>
      <c r="E20" s="4"/>
      <c r="F20" s="4"/>
      <c r="G20" s="4"/>
      <c r="H20" s="4"/>
      <c r="I20" s="4"/>
      <c r="J20" s="4"/>
      <c r="K20" s="4"/>
      <c r="L20" s="4"/>
      <c r="M20" s="4"/>
      <c r="N20" s="11"/>
      <c r="O20" s="3"/>
      <c r="P20" s="10"/>
      <c r="Q20" s="9"/>
      <c r="R20" s="3"/>
      <c r="S20" s="8"/>
    </row>
    <row r="21" spans="2:19" x14ac:dyDescent="0.45">
      <c r="B21" s="26" t="s">
        <v>9</v>
      </c>
      <c r="C21" s="1">
        <f>SUM(C22:C27)</f>
        <v>12.5</v>
      </c>
      <c r="D21" s="21" t="s">
        <v>33</v>
      </c>
      <c r="E21" s="13" t="s">
        <v>71</v>
      </c>
      <c r="F21" s="13" t="s">
        <v>72</v>
      </c>
      <c r="G21" s="13" t="s">
        <v>77</v>
      </c>
      <c r="H21" s="13" t="s">
        <v>35</v>
      </c>
      <c r="I21" s="4"/>
      <c r="J21" s="4"/>
      <c r="K21" s="4"/>
      <c r="L21" s="4"/>
      <c r="M21" s="4"/>
      <c r="N21" s="8">
        <f>SUM(N22:N27)</f>
        <v>2</v>
      </c>
      <c r="O21" s="8">
        <f t="shared" ref="O21" si="1">SUM(O22:O27)</f>
        <v>6.25</v>
      </c>
      <c r="P21" s="10"/>
      <c r="Q21" s="9"/>
      <c r="R21" s="8"/>
      <c r="S21" s="8"/>
    </row>
    <row r="22" spans="2:19" x14ac:dyDescent="0.45">
      <c r="B22" s="26" t="s">
        <v>10</v>
      </c>
      <c r="C22" s="1">
        <v>3.125</v>
      </c>
      <c r="D22" s="4">
        <v>1</v>
      </c>
      <c r="E22" s="4">
        <v>1</v>
      </c>
      <c r="F22" s="4">
        <v>0</v>
      </c>
      <c r="G22" s="4">
        <v>0</v>
      </c>
      <c r="H22" s="4">
        <v>0</v>
      </c>
      <c r="I22" s="4"/>
      <c r="J22" s="4"/>
      <c r="K22" s="4"/>
      <c r="L22" s="4"/>
      <c r="M22" s="4"/>
      <c r="N22" s="11">
        <f>(E22+F22*0.5+H22*0.1)/$D$22</f>
        <v>1</v>
      </c>
      <c r="O22" s="8">
        <f>N22*C22</f>
        <v>3.125</v>
      </c>
      <c r="P22" s="10"/>
      <c r="Q22" s="9"/>
      <c r="R22" s="8"/>
      <c r="S22" s="8"/>
    </row>
    <row r="23" spans="2:19" x14ac:dyDescent="0.45">
      <c r="B23" s="26" t="s">
        <v>11</v>
      </c>
      <c r="C23" s="1">
        <v>3.125</v>
      </c>
      <c r="D23" s="4"/>
      <c r="E23" s="4">
        <v>1</v>
      </c>
      <c r="F23" s="4">
        <v>0</v>
      </c>
      <c r="G23" s="4">
        <v>0</v>
      </c>
      <c r="H23" s="4">
        <v>0</v>
      </c>
      <c r="I23" s="4"/>
      <c r="J23" s="4"/>
      <c r="K23" s="4"/>
      <c r="L23" s="4"/>
      <c r="M23" s="4"/>
      <c r="N23" s="11">
        <f>(E23+F23*0.5+H23*0.1)/$D$22</f>
        <v>1</v>
      </c>
      <c r="O23" s="8">
        <f>N23*C23</f>
        <v>3.125</v>
      </c>
      <c r="P23" s="10"/>
      <c r="Q23" s="9"/>
      <c r="R23" s="8"/>
      <c r="S23" s="8"/>
    </row>
    <row r="24" spans="2:19" x14ac:dyDescent="0.45">
      <c r="B24" s="26"/>
      <c r="D24" s="4"/>
      <c r="E24" s="4"/>
      <c r="F24" s="4"/>
      <c r="G24" s="4"/>
      <c r="H24" s="4"/>
      <c r="I24" s="4"/>
      <c r="J24" s="4"/>
      <c r="K24" s="4"/>
      <c r="L24" s="4"/>
      <c r="M24" s="4"/>
      <c r="N24" s="11"/>
      <c r="O24" s="8"/>
      <c r="P24" s="10"/>
      <c r="Q24" s="9"/>
      <c r="R24" s="8"/>
      <c r="S24" s="8"/>
    </row>
    <row r="25" spans="2:19" x14ac:dyDescent="0.45">
      <c r="B25" s="25"/>
      <c r="D25" s="21" t="s">
        <v>33</v>
      </c>
      <c r="E25" s="13" t="s">
        <v>71</v>
      </c>
      <c r="F25" s="13" t="s">
        <v>72</v>
      </c>
      <c r="G25" s="13" t="s">
        <v>77</v>
      </c>
      <c r="H25" s="13" t="s">
        <v>35</v>
      </c>
      <c r="I25" s="4"/>
      <c r="J25" s="4"/>
      <c r="K25" s="4"/>
      <c r="L25" s="4"/>
      <c r="M25" s="4"/>
      <c r="N25" s="11"/>
      <c r="O25" s="8"/>
      <c r="P25" s="10"/>
      <c r="Q25" s="9"/>
      <c r="R25" s="8"/>
      <c r="S25" s="8"/>
    </row>
    <row r="26" spans="2:19" x14ac:dyDescent="0.45">
      <c r="B26" s="26" t="s">
        <v>12</v>
      </c>
      <c r="C26" s="1">
        <v>3.125</v>
      </c>
      <c r="D26" s="4">
        <v>0</v>
      </c>
      <c r="E26" s="4"/>
      <c r="F26" s="4"/>
      <c r="G26" s="4"/>
      <c r="H26" s="4"/>
      <c r="I26" s="4"/>
      <c r="J26" s="4"/>
      <c r="K26" s="4"/>
      <c r="L26" s="4"/>
      <c r="M26" s="4"/>
      <c r="N26" s="11"/>
      <c r="O26" s="8"/>
      <c r="P26" s="7"/>
      <c r="Q26" s="8"/>
      <c r="R26" s="3"/>
      <c r="S26" s="8"/>
    </row>
    <row r="27" spans="2:19" x14ac:dyDescent="0.45">
      <c r="B27" s="26" t="s">
        <v>13</v>
      </c>
      <c r="C27" s="1">
        <v>3.125</v>
      </c>
      <c r="D27" s="4">
        <v>0</v>
      </c>
      <c r="E27" s="4"/>
      <c r="F27" s="4"/>
      <c r="G27" s="4"/>
      <c r="H27" s="4"/>
      <c r="I27" s="4"/>
      <c r="J27" s="4"/>
      <c r="K27" s="4"/>
      <c r="L27" s="4"/>
      <c r="M27" s="4"/>
      <c r="N27" s="11"/>
      <c r="O27" s="8"/>
      <c r="P27" s="7"/>
      <c r="Q27" s="8"/>
      <c r="R27" s="3"/>
      <c r="S27" s="8"/>
    </row>
    <row r="28" spans="2:19" x14ac:dyDescent="0.45">
      <c r="B28" s="26"/>
      <c r="D28" s="4"/>
      <c r="E28" s="4"/>
      <c r="F28" s="4"/>
      <c r="G28" s="4"/>
      <c r="H28" s="4"/>
      <c r="I28" s="4"/>
      <c r="J28" s="4"/>
      <c r="K28" s="4"/>
      <c r="L28" s="4"/>
      <c r="M28" s="4"/>
      <c r="N28" s="10"/>
      <c r="O28" s="3"/>
      <c r="P28" s="7"/>
      <c r="Q28" s="8"/>
      <c r="R28" s="3"/>
      <c r="S28" s="8"/>
    </row>
    <row r="29" spans="2:19" x14ac:dyDescent="0.45">
      <c r="B29" s="26" t="s">
        <v>14</v>
      </c>
      <c r="C29" s="1">
        <f>SUM(C30)</f>
        <v>12.5</v>
      </c>
      <c r="D29" s="4"/>
      <c r="E29" s="4"/>
      <c r="F29" s="4"/>
      <c r="G29" s="4"/>
      <c r="H29" s="4"/>
      <c r="I29" s="4"/>
      <c r="J29" s="4"/>
      <c r="K29" s="4"/>
      <c r="L29" s="4"/>
      <c r="M29" s="4"/>
      <c r="N29" s="8">
        <f>N30</f>
        <v>0.5</v>
      </c>
      <c r="O29" s="8">
        <f>O30</f>
        <v>6.25</v>
      </c>
      <c r="P29" s="10"/>
      <c r="Q29" s="8"/>
      <c r="R29" s="8"/>
      <c r="S29" s="8"/>
    </row>
    <row r="30" spans="2:19" x14ac:dyDescent="0.45">
      <c r="B30" s="26" t="s">
        <v>15</v>
      </c>
      <c r="C30" s="1">
        <v>12.5</v>
      </c>
      <c r="D30" s="25" t="s">
        <v>27</v>
      </c>
      <c r="E30" s="4"/>
      <c r="F30" s="4"/>
      <c r="G30" s="4"/>
      <c r="H30" s="4"/>
      <c r="I30" s="4"/>
      <c r="J30" s="4"/>
      <c r="K30" s="4"/>
      <c r="L30" s="4"/>
      <c r="M30" s="4"/>
      <c r="N30" s="11">
        <f>IF(D30="Y", 1, IF(D30="yc", 1, IF(D30="yp", 0.5, IF(D30="U", 0.1, 0))))</f>
        <v>0.5</v>
      </c>
      <c r="O30" s="8">
        <f>N30*C30</f>
        <v>6.25</v>
      </c>
      <c r="P30" s="10"/>
      <c r="Q30" s="9"/>
      <c r="R30" s="8"/>
      <c r="S30" s="8"/>
    </row>
    <row r="31" spans="2:19" x14ac:dyDescent="0.45">
      <c r="B31" s="26"/>
      <c r="D31" s="4"/>
      <c r="E31" s="4"/>
      <c r="F31" s="4"/>
      <c r="G31" s="4"/>
      <c r="H31" s="4"/>
      <c r="I31" s="4"/>
      <c r="J31" s="4"/>
      <c r="K31" s="4"/>
      <c r="L31" s="4"/>
      <c r="M31" s="4"/>
      <c r="N31" s="11"/>
      <c r="O31" s="3"/>
      <c r="P31" s="10"/>
      <c r="Q31" s="9"/>
      <c r="R31" s="3"/>
      <c r="S31" s="8"/>
    </row>
    <row r="32" spans="2:19" x14ac:dyDescent="0.45">
      <c r="B32" s="26" t="s">
        <v>16</v>
      </c>
      <c r="C32" s="1">
        <f>SUM(C33)</f>
        <v>12.5</v>
      </c>
      <c r="D32" s="5" t="s">
        <v>33</v>
      </c>
      <c r="E32" s="13" t="s">
        <v>71</v>
      </c>
      <c r="F32" s="13" t="s">
        <v>72</v>
      </c>
      <c r="G32" s="13" t="s">
        <v>77</v>
      </c>
      <c r="H32" s="13" t="s">
        <v>35</v>
      </c>
      <c r="I32" s="4"/>
      <c r="J32" s="4"/>
      <c r="K32" s="4"/>
      <c r="L32" s="4"/>
      <c r="M32" s="4"/>
      <c r="N32" s="8">
        <f>N33</f>
        <v>0.33333333333333331</v>
      </c>
      <c r="O32" s="8">
        <f>O33</f>
        <v>4.1666666666666661</v>
      </c>
      <c r="P32" s="10"/>
      <c r="Q32" s="9"/>
      <c r="R32" s="8"/>
      <c r="S32" s="8"/>
    </row>
    <row r="33" spans="2:19" x14ac:dyDescent="0.45">
      <c r="B33" s="26" t="s">
        <v>17</v>
      </c>
      <c r="C33" s="1">
        <v>12.5</v>
      </c>
      <c r="D33" s="4">
        <v>3</v>
      </c>
      <c r="E33" s="4">
        <v>1</v>
      </c>
      <c r="F33" s="4">
        <v>0</v>
      </c>
      <c r="G33" s="4">
        <v>2</v>
      </c>
      <c r="H33" s="4">
        <v>0</v>
      </c>
      <c r="I33" s="4"/>
      <c r="J33" s="4"/>
      <c r="K33" s="4"/>
      <c r="L33" s="4"/>
      <c r="M33" s="4"/>
      <c r="N33" s="11">
        <f>(E33+F33*0.5+H33*0.1)/D33</f>
        <v>0.33333333333333331</v>
      </c>
      <c r="O33" s="8">
        <f>N33*C33</f>
        <v>4.1666666666666661</v>
      </c>
      <c r="P33" s="14"/>
      <c r="Q33" s="9"/>
      <c r="R33" s="8"/>
      <c r="S33" s="8"/>
    </row>
    <row r="34" spans="2:19" x14ac:dyDescent="0.45">
      <c r="B34" s="17"/>
      <c r="C34" s="12"/>
      <c r="D34" s="18"/>
      <c r="E34" s="18"/>
      <c r="F34" s="18"/>
      <c r="G34" s="18"/>
      <c r="H34" s="18"/>
      <c r="I34" s="18"/>
      <c r="J34" s="18"/>
      <c r="K34" s="18"/>
      <c r="N34" s="11"/>
      <c r="O34" s="8"/>
      <c r="P34" s="14"/>
      <c r="Q34" s="9"/>
      <c r="R34" s="8"/>
      <c r="S34" s="8"/>
    </row>
    <row r="35" spans="2:19" x14ac:dyDescent="0.45">
      <c r="B35" s="17" t="s">
        <v>18</v>
      </c>
      <c r="C35" s="12">
        <f>SUM(C37:C59)</f>
        <v>12.5</v>
      </c>
      <c r="D35" s="18"/>
      <c r="E35" s="20"/>
      <c r="F35" s="18"/>
      <c r="G35" s="18"/>
      <c r="H35" s="18"/>
      <c r="I35" s="18"/>
      <c r="J35" s="18"/>
      <c r="K35" s="18"/>
      <c r="N35" s="8">
        <f>SUM(N37+N50+N59)</f>
        <v>1.9152777777777779</v>
      </c>
      <c r="O35" s="8">
        <f>SUM(O37:O59)</f>
        <v>7.9767083333333328</v>
      </c>
      <c r="P35" s="10"/>
      <c r="Q35" s="9"/>
      <c r="R35" s="8"/>
      <c r="S35" s="8"/>
    </row>
    <row r="36" spans="2:19" x14ac:dyDescent="0.45">
      <c r="B36" s="17"/>
      <c r="C36" s="12"/>
      <c r="D36" s="18"/>
      <c r="E36" s="12"/>
      <c r="F36" s="12"/>
      <c r="G36" s="12"/>
      <c r="H36" s="12"/>
      <c r="I36" s="12"/>
      <c r="J36" s="12"/>
      <c r="K36" s="12"/>
      <c r="L36" s="19" t="s">
        <v>53</v>
      </c>
      <c r="M36" s="19" t="s">
        <v>70</v>
      </c>
      <c r="N36" s="11"/>
      <c r="O36" s="8"/>
      <c r="P36" s="10"/>
      <c r="Q36" s="9"/>
      <c r="R36" s="8"/>
      <c r="S36" s="8"/>
    </row>
    <row r="37" spans="2:19" x14ac:dyDescent="0.45">
      <c r="B37" s="17" t="s">
        <v>19</v>
      </c>
      <c r="C37" s="12">
        <v>4.17</v>
      </c>
      <c r="D37" s="18"/>
      <c r="E37" s="12"/>
      <c r="F37" s="12"/>
      <c r="G37" s="12"/>
      <c r="H37" s="12"/>
      <c r="I37" s="12"/>
      <c r="J37" s="12"/>
      <c r="K37" s="12"/>
      <c r="L37" s="18">
        <v>3</v>
      </c>
      <c r="M37" s="18">
        <f>1/L37</f>
        <v>0.33333333333333331</v>
      </c>
      <c r="N37" s="11">
        <f>SUM(N40:N47)</f>
        <v>0.86527777777777781</v>
      </c>
      <c r="O37" s="8">
        <f>N37*C37</f>
        <v>3.6082083333333332</v>
      </c>
      <c r="P37" s="11"/>
      <c r="Q37" s="9"/>
      <c r="R37" s="8"/>
      <c r="S37" s="8"/>
    </row>
    <row r="38" spans="2:19" x14ac:dyDescent="0.45">
      <c r="B38" s="17"/>
      <c r="C38" s="12"/>
      <c r="D38" s="18"/>
      <c r="E38" s="12"/>
      <c r="F38" s="12"/>
      <c r="G38" s="12"/>
      <c r="H38" s="12"/>
      <c r="I38" s="12"/>
      <c r="J38" s="12"/>
      <c r="K38" s="12"/>
      <c r="L38" s="19" t="s">
        <v>53</v>
      </c>
      <c r="M38" s="19" t="s">
        <v>49</v>
      </c>
      <c r="N38" s="11"/>
      <c r="O38" s="8"/>
      <c r="P38" s="11"/>
      <c r="Q38" s="9"/>
      <c r="R38" s="8"/>
      <c r="S38" s="8"/>
    </row>
    <row r="39" spans="2:19" x14ac:dyDescent="0.45">
      <c r="B39" s="20" t="s">
        <v>62</v>
      </c>
      <c r="C39" s="12"/>
      <c r="D39" s="18"/>
      <c r="E39" s="19" t="s">
        <v>50</v>
      </c>
      <c r="F39" s="19" t="s">
        <v>51</v>
      </c>
      <c r="G39" s="19" t="s">
        <v>52</v>
      </c>
      <c r="H39" s="19" t="s">
        <v>47</v>
      </c>
      <c r="I39" s="19" t="s">
        <v>54</v>
      </c>
      <c r="J39" s="19" t="s">
        <v>55</v>
      </c>
      <c r="K39" s="19" t="s">
        <v>48</v>
      </c>
      <c r="L39" s="1">
        <v>2</v>
      </c>
      <c r="M39" s="18">
        <f>1/L39</f>
        <v>0.5</v>
      </c>
      <c r="N39" s="11"/>
      <c r="O39" s="8"/>
      <c r="P39" s="11"/>
      <c r="Q39" s="9"/>
      <c r="R39" s="8"/>
      <c r="S39" s="8"/>
    </row>
    <row r="40" spans="2:19" x14ac:dyDescent="0.45">
      <c r="B40" s="20" t="s">
        <v>64</v>
      </c>
      <c r="C40" s="12"/>
      <c r="D40" s="20"/>
      <c r="E40" s="18">
        <v>6</v>
      </c>
      <c r="F40" s="18">
        <v>1</v>
      </c>
      <c r="G40" s="18">
        <v>1</v>
      </c>
      <c r="H40" s="18">
        <f>IF(AND(G40&gt;=E40, G40&gt;=F40, G40&lt;&gt;0), 0.5, IF(AND(E40&gt;F40, E40&gt;G40), 1, IF(AND(F40&gt;E40, F40&gt;G40), 0, 0.1)))</f>
        <v>1</v>
      </c>
      <c r="I40" s="18">
        <v>7</v>
      </c>
      <c r="J40" s="18">
        <f>SUM(E40:G40)</f>
        <v>8</v>
      </c>
      <c r="K40" s="18">
        <f>(I40*0.5+J40)/(I40+J40)</f>
        <v>0.76666666666666672</v>
      </c>
      <c r="M40" s="18"/>
      <c r="N40" s="18">
        <f>IF(D40="U", 0.1*$M$37*$M$39, H40*K40*$M$39*$M$37)</f>
        <v>0.12777777777777777</v>
      </c>
      <c r="O40" s="8"/>
      <c r="P40" s="11"/>
      <c r="Q40" s="9"/>
      <c r="R40" s="8"/>
      <c r="S40" s="8"/>
    </row>
    <row r="41" spans="2:19" x14ac:dyDescent="0.45">
      <c r="B41" s="20" t="s">
        <v>63</v>
      </c>
      <c r="C41" s="12"/>
      <c r="D41" s="18"/>
      <c r="E41" s="18">
        <v>2</v>
      </c>
      <c r="F41" s="18">
        <v>0</v>
      </c>
      <c r="G41" s="18">
        <v>0</v>
      </c>
      <c r="H41" s="18">
        <f>IF(AND(G41&gt;=E41, G41&gt;=F41, G41&lt;&gt;0), 0.5, IF(AND(E41&gt;F41, E41&gt;G41), 1, IF(AND(F41&gt;E41, F41&gt;G41), 0, 0.1)))</f>
        <v>1</v>
      </c>
      <c r="I41" s="18">
        <v>9</v>
      </c>
      <c r="J41" s="18">
        <v>3</v>
      </c>
      <c r="K41" s="18">
        <f>(I41*0.5+J41)/(I41+J41)</f>
        <v>0.625</v>
      </c>
      <c r="M41" s="18"/>
      <c r="N41" s="18">
        <f>IF(D41="U", 0.1*$M$37*$M$39, H41*K41*$M$39*$M$37)</f>
        <v>0.10416666666666666</v>
      </c>
      <c r="O41" s="8"/>
      <c r="P41" s="11"/>
      <c r="Q41" s="9"/>
      <c r="R41" s="8"/>
      <c r="S41" s="8"/>
    </row>
    <row r="42" spans="2:19" x14ac:dyDescent="0.45">
      <c r="B42" s="20"/>
      <c r="C42" s="12"/>
      <c r="D42" s="18"/>
      <c r="E42" s="18"/>
      <c r="F42" s="18"/>
      <c r="G42" s="18"/>
      <c r="H42" s="18"/>
      <c r="I42" s="18"/>
      <c r="J42" s="18"/>
      <c r="K42" s="18"/>
      <c r="L42" s="19" t="s">
        <v>53</v>
      </c>
      <c r="M42" s="19" t="s">
        <v>49</v>
      </c>
      <c r="N42" s="18"/>
      <c r="O42" s="8"/>
      <c r="P42" s="11"/>
      <c r="Q42" s="9"/>
      <c r="R42" s="8"/>
      <c r="S42" s="8"/>
    </row>
    <row r="43" spans="2:19" x14ac:dyDescent="0.45">
      <c r="B43" s="20" t="s">
        <v>68</v>
      </c>
      <c r="C43" s="12"/>
      <c r="D43" s="18"/>
      <c r="E43" s="19" t="s">
        <v>50</v>
      </c>
      <c r="F43" s="19" t="s">
        <v>51</v>
      </c>
      <c r="G43" s="19" t="s">
        <v>52</v>
      </c>
      <c r="H43" s="19" t="s">
        <v>47</v>
      </c>
      <c r="I43" s="19" t="s">
        <v>54</v>
      </c>
      <c r="J43" s="19" t="s">
        <v>55</v>
      </c>
      <c r="K43" s="19" t="s">
        <v>48</v>
      </c>
      <c r="L43" s="1">
        <v>1</v>
      </c>
      <c r="M43" s="18">
        <f>1/L43</f>
        <v>1</v>
      </c>
      <c r="N43" s="18"/>
      <c r="O43" s="8"/>
      <c r="P43" s="11"/>
      <c r="Q43" s="9"/>
      <c r="R43" s="8"/>
      <c r="S43" s="8"/>
    </row>
    <row r="44" spans="2:19" x14ac:dyDescent="0.45">
      <c r="B44" s="20" t="s">
        <v>69</v>
      </c>
      <c r="C44" s="12"/>
      <c r="D44" s="18"/>
      <c r="E44" s="12">
        <v>1</v>
      </c>
      <c r="F44" s="12">
        <v>0</v>
      </c>
      <c r="G44" s="12">
        <v>0</v>
      </c>
      <c r="H44" s="18">
        <f>IF(AND(G44&gt;=E44, G44&gt;=F44, G44&lt;&gt;0), 0.5, IF(AND(E44&gt;F44, E44&gt;G44), 1, IF(AND(F44&gt;E44, F44&gt;G44), 0, 0.1)))</f>
        <v>1</v>
      </c>
      <c r="I44" s="12">
        <v>0</v>
      </c>
      <c r="J44" s="18">
        <f>SUM(E44:G44)</f>
        <v>1</v>
      </c>
      <c r="K44" s="18">
        <f>(I44*0.5+J44)/(I44+J44)</f>
        <v>1</v>
      </c>
      <c r="M44" s="12"/>
      <c r="N44" s="18">
        <f>IF(D44="U", 0.1*$M$37*$M$43, H44*K44*$M$43*$M$37)</f>
        <v>0.33333333333333331</v>
      </c>
      <c r="O44" s="8"/>
      <c r="P44" s="10"/>
      <c r="Q44" s="9"/>
      <c r="R44" s="8"/>
      <c r="S44" s="8"/>
    </row>
    <row r="45" spans="2:19" x14ac:dyDescent="0.45">
      <c r="B45" s="20"/>
      <c r="C45" s="12"/>
      <c r="D45" s="18"/>
      <c r="E45" s="12"/>
      <c r="F45" s="12"/>
      <c r="G45" s="12"/>
      <c r="H45" s="18"/>
      <c r="I45" s="12"/>
      <c r="J45" s="12"/>
      <c r="K45" s="18"/>
      <c r="L45" s="19" t="s">
        <v>53</v>
      </c>
      <c r="M45" s="19" t="s">
        <v>49</v>
      </c>
      <c r="N45" s="18"/>
      <c r="O45" s="8"/>
      <c r="P45" s="10"/>
      <c r="Q45" s="9"/>
      <c r="R45" s="8"/>
      <c r="S45" s="8"/>
    </row>
    <row r="46" spans="2:19" x14ac:dyDescent="0.45">
      <c r="B46" s="20" t="s">
        <v>84</v>
      </c>
      <c r="C46" s="12"/>
      <c r="D46" s="18"/>
      <c r="E46" s="19" t="s">
        <v>50</v>
      </c>
      <c r="F46" s="19" t="s">
        <v>51</v>
      </c>
      <c r="G46" s="19" t="s">
        <v>52</v>
      </c>
      <c r="H46" s="19" t="s">
        <v>47</v>
      </c>
      <c r="I46" s="19" t="s">
        <v>54</v>
      </c>
      <c r="J46" s="19" t="s">
        <v>55</v>
      </c>
      <c r="K46" s="19" t="s">
        <v>48</v>
      </c>
      <c r="L46" s="1">
        <v>1</v>
      </c>
      <c r="M46" s="18">
        <f>1/L46</f>
        <v>1</v>
      </c>
      <c r="N46" s="18"/>
      <c r="O46" s="8"/>
      <c r="P46" s="10"/>
      <c r="Q46" s="9"/>
      <c r="R46" s="8"/>
      <c r="S46" s="8"/>
    </row>
    <row r="47" spans="2:19" x14ac:dyDescent="0.45">
      <c r="B47" s="20" t="s">
        <v>85</v>
      </c>
      <c r="C47" s="12"/>
      <c r="D47" s="18"/>
      <c r="E47" s="12">
        <v>4</v>
      </c>
      <c r="F47" s="12">
        <v>0</v>
      </c>
      <c r="G47" s="12">
        <v>0</v>
      </c>
      <c r="H47" s="18">
        <f>IF(AND(G47&gt;=E47, G47&gt;=F47, G47&lt;&gt;0), 0.5, IF(AND(E47&gt;F47, E47&gt;G47), 1, IF(AND(F47&gt;E47, F47&gt;G47), 0, 0.1)))</f>
        <v>1</v>
      </c>
      <c r="I47" s="12">
        <v>1</v>
      </c>
      <c r="J47" s="18">
        <f>SUM(E47:G47)</f>
        <v>4</v>
      </c>
      <c r="K47" s="18">
        <f>(I47*0.5+J47)/(I47+J47)</f>
        <v>0.9</v>
      </c>
      <c r="M47" s="12"/>
      <c r="N47" s="18">
        <f>IF(D47="U", 0.1*$M$37*$M$46, H47*K47*$M$46*$M$37)</f>
        <v>0.3</v>
      </c>
      <c r="O47" s="8"/>
      <c r="P47" s="10"/>
      <c r="Q47" s="9"/>
      <c r="R47" s="8"/>
      <c r="S47" s="8"/>
    </row>
    <row r="48" spans="2:19" x14ac:dyDescent="0.45">
      <c r="B48" s="20"/>
      <c r="C48" s="12"/>
      <c r="D48" s="18"/>
      <c r="E48" s="12"/>
      <c r="F48" s="12"/>
      <c r="G48" s="12"/>
      <c r="H48" s="18"/>
      <c r="I48" s="12"/>
      <c r="J48" s="12"/>
      <c r="K48" s="18"/>
      <c r="M48" s="12"/>
      <c r="N48" s="18"/>
      <c r="O48" s="8"/>
      <c r="P48" s="10"/>
      <c r="Q48" s="9"/>
      <c r="R48" s="8"/>
      <c r="S48" s="8"/>
    </row>
    <row r="49" spans="2:19" x14ac:dyDescent="0.45">
      <c r="B49" s="20"/>
      <c r="C49" s="12"/>
      <c r="D49" s="18"/>
      <c r="E49" s="12"/>
      <c r="F49" s="12"/>
      <c r="G49" s="12"/>
      <c r="H49" s="18"/>
      <c r="I49" s="12"/>
      <c r="J49" s="12"/>
      <c r="K49" s="18"/>
      <c r="L49" s="19" t="s">
        <v>53</v>
      </c>
      <c r="M49" s="19" t="s">
        <v>70</v>
      </c>
      <c r="N49" s="11"/>
      <c r="O49" s="8"/>
      <c r="P49" s="10"/>
      <c r="Q49" s="9"/>
      <c r="R49" s="8"/>
      <c r="S49" s="8"/>
    </row>
    <row r="50" spans="2:19" x14ac:dyDescent="0.45">
      <c r="B50" s="17" t="s">
        <v>20</v>
      </c>
      <c r="C50" s="12">
        <v>4.17</v>
      </c>
      <c r="D50" s="18"/>
      <c r="E50" s="18"/>
      <c r="F50" s="18"/>
      <c r="G50" s="18"/>
      <c r="H50" s="18"/>
      <c r="I50" s="18"/>
      <c r="J50" s="18"/>
      <c r="K50" s="18"/>
      <c r="L50" s="18">
        <v>2</v>
      </c>
      <c r="M50" s="18">
        <f>1/L50</f>
        <v>0.5</v>
      </c>
      <c r="N50" s="11">
        <f>SUM(N51:N57)</f>
        <v>0.05</v>
      </c>
      <c r="O50" s="8">
        <f>N50*C50</f>
        <v>0.20850000000000002</v>
      </c>
      <c r="P50" s="11"/>
      <c r="Q50" s="9"/>
      <c r="R50" s="8"/>
      <c r="S50" s="8"/>
    </row>
    <row r="51" spans="2:19" x14ac:dyDescent="0.45">
      <c r="B51" s="17"/>
      <c r="C51" s="12"/>
      <c r="D51" s="18"/>
      <c r="E51" s="18"/>
      <c r="F51" s="18"/>
      <c r="G51" s="18"/>
      <c r="H51" s="18"/>
      <c r="I51" s="18"/>
      <c r="J51" s="18"/>
      <c r="K51" s="18"/>
      <c r="L51" s="19" t="s">
        <v>53</v>
      </c>
      <c r="M51" s="19" t="s">
        <v>49</v>
      </c>
      <c r="N51" s="23"/>
      <c r="O51" s="8"/>
      <c r="P51" s="11"/>
      <c r="Q51" s="9"/>
      <c r="R51" s="8"/>
      <c r="S51" s="8"/>
    </row>
    <row r="52" spans="2:19" x14ac:dyDescent="0.45">
      <c r="B52" s="20" t="s">
        <v>86</v>
      </c>
      <c r="C52" s="12"/>
      <c r="D52" s="18"/>
      <c r="E52" s="19" t="s">
        <v>50</v>
      </c>
      <c r="F52" s="19" t="s">
        <v>51</v>
      </c>
      <c r="G52" s="19" t="s">
        <v>52</v>
      </c>
      <c r="H52" s="19" t="s">
        <v>47</v>
      </c>
      <c r="I52" s="19" t="s">
        <v>54</v>
      </c>
      <c r="J52" s="19" t="s">
        <v>55</v>
      </c>
      <c r="K52" s="19" t="s">
        <v>48</v>
      </c>
      <c r="L52" s="1">
        <v>1</v>
      </c>
      <c r="M52" s="18">
        <f>1/L52</f>
        <v>1</v>
      </c>
      <c r="N52" s="23"/>
      <c r="O52" s="8"/>
      <c r="P52" s="11"/>
      <c r="Q52" s="9"/>
      <c r="R52" s="8"/>
      <c r="S52" s="8"/>
    </row>
    <row r="53" spans="2:19" x14ac:dyDescent="0.45">
      <c r="B53" s="20" t="s">
        <v>65</v>
      </c>
      <c r="C53" s="12"/>
      <c r="D53" s="18"/>
      <c r="E53" s="18">
        <v>0</v>
      </c>
      <c r="F53" s="18">
        <v>0</v>
      </c>
      <c r="G53" s="18">
        <v>0</v>
      </c>
      <c r="H53" s="18">
        <f>IF(AND(G53&gt;=E53, G53&gt;=F53, G53&lt;&gt;0), 0.5, IF(AND(E53&gt;F53, E53&gt;G53), 1, IF(AND(F53&gt;E53, F53&gt;G53), 0, 0.1)))</f>
        <v>0.1</v>
      </c>
      <c r="I53" s="18">
        <v>1</v>
      </c>
      <c r="J53" s="18">
        <f>SUM(E53:G53)</f>
        <v>0</v>
      </c>
      <c r="K53" s="18">
        <f>(I53*0.5+J53)/(I53+J53)</f>
        <v>0.5</v>
      </c>
      <c r="M53" s="18"/>
      <c r="N53" s="18">
        <f>IF(D53="U", 0.1*$M$50*$M$52, H53*K53*$M$50*$M$52)</f>
        <v>2.5000000000000001E-2</v>
      </c>
      <c r="O53" s="8"/>
      <c r="P53" s="11"/>
      <c r="Q53" s="9"/>
      <c r="R53" s="8"/>
      <c r="S53" s="8"/>
    </row>
    <row r="54" spans="2:19" x14ac:dyDescent="0.45">
      <c r="B54" s="20"/>
      <c r="C54" s="12"/>
      <c r="D54" s="18"/>
      <c r="E54" s="18"/>
      <c r="F54" s="18"/>
      <c r="G54" s="18"/>
      <c r="H54" s="18"/>
      <c r="I54" s="18"/>
      <c r="J54" s="18"/>
      <c r="K54" s="18"/>
      <c r="L54" s="19"/>
      <c r="M54" s="19"/>
      <c r="N54" s="18"/>
      <c r="O54" s="8"/>
      <c r="P54" s="11"/>
      <c r="Q54" s="9"/>
      <c r="R54" s="8"/>
      <c r="S54" s="8"/>
    </row>
    <row r="55" spans="2:19" x14ac:dyDescent="0.45">
      <c r="B55" s="20"/>
      <c r="C55" s="12"/>
      <c r="D55" s="18"/>
      <c r="E55" s="12"/>
      <c r="F55" s="12"/>
      <c r="G55" s="12"/>
      <c r="H55" s="18"/>
      <c r="I55" s="12"/>
      <c r="J55" s="12"/>
      <c r="K55" s="18"/>
      <c r="L55" s="19" t="s">
        <v>53</v>
      </c>
      <c r="M55" s="19" t="s">
        <v>49</v>
      </c>
      <c r="N55" s="18"/>
      <c r="O55" s="8"/>
      <c r="P55" s="11"/>
      <c r="Q55" s="9"/>
      <c r="R55" s="8"/>
      <c r="S55" s="8"/>
    </row>
    <row r="56" spans="2:19" x14ac:dyDescent="0.45">
      <c r="B56" s="20" t="s">
        <v>114</v>
      </c>
      <c r="C56" s="12"/>
      <c r="D56" s="18"/>
      <c r="E56" s="19" t="s">
        <v>50</v>
      </c>
      <c r="F56" s="19" t="s">
        <v>51</v>
      </c>
      <c r="G56" s="19" t="s">
        <v>52</v>
      </c>
      <c r="H56" s="19" t="s">
        <v>47</v>
      </c>
      <c r="I56" s="19" t="s">
        <v>54</v>
      </c>
      <c r="J56" s="19" t="s">
        <v>55</v>
      </c>
      <c r="K56" s="19" t="s">
        <v>48</v>
      </c>
      <c r="L56" s="1">
        <v>1</v>
      </c>
      <c r="M56" s="18">
        <f>1/L56</f>
        <v>1</v>
      </c>
      <c r="N56" s="18"/>
      <c r="O56" s="8"/>
      <c r="P56" s="11"/>
      <c r="Q56" s="9"/>
      <c r="R56" s="8"/>
      <c r="S56" s="8"/>
    </row>
    <row r="57" spans="2:19" x14ac:dyDescent="0.45">
      <c r="B57" s="20" t="s">
        <v>115</v>
      </c>
      <c r="C57" s="12"/>
      <c r="D57" s="18"/>
      <c r="E57" s="12">
        <v>0</v>
      </c>
      <c r="F57" s="12">
        <v>0</v>
      </c>
      <c r="G57" s="12">
        <v>0</v>
      </c>
      <c r="H57" s="18">
        <f>IF(AND(G57&gt;=E57, G57&gt;=F57, G57&lt;&gt;0), 0.5, IF(AND(E57&gt;F57, E57&gt;G57), 1, IF(AND(F57&gt;E57, F57&gt;G57), 0, 0.1)))</f>
        <v>0.1</v>
      </c>
      <c r="I57" s="12">
        <v>1</v>
      </c>
      <c r="J57" s="18">
        <f>SUM(E57:G57)</f>
        <v>0</v>
      </c>
      <c r="K57" s="18">
        <f>(I57*0.5+J57)/(I57+J57)</f>
        <v>0.5</v>
      </c>
      <c r="M57" s="18"/>
      <c r="N57" s="18">
        <f>IF(D57="U", 0.1*$M$50*$M$56, H57*K57*$M$50*$M$56)</f>
        <v>2.5000000000000001E-2</v>
      </c>
      <c r="O57" s="8"/>
      <c r="P57" s="11"/>
      <c r="Q57" s="9"/>
      <c r="R57" s="8"/>
      <c r="S57" s="8"/>
    </row>
    <row r="58" spans="2:19" x14ac:dyDescent="0.45">
      <c r="B58" s="17"/>
      <c r="C58" s="12"/>
      <c r="D58" s="21" t="s">
        <v>33</v>
      </c>
      <c r="E58" s="18"/>
      <c r="F58" s="18"/>
      <c r="G58" s="18"/>
      <c r="H58" s="18"/>
      <c r="I58" s="18"/>
      <c r="J58" s="18"/>
      <c r="K58" s="18"/>
      <c r="L58" s="18"/>
      <c r="M58" s="18"/>
      <c r="N58" s="11"/>
      <c r="O58" s="8"/>
      <c r="P58" s="11"/>
      <c r="Q58" s="9"/>
      <c r="R58" s="8"/>
      <c r="S58" s="8"/>
    </row>
    <row r="59" spans="2:19" x14ac:dyDescent="0.45">
      <c r="B59" s="17" t="s">
        <v>21</v>
      </c>
      <c r="C59" s="12">
        <v>4.16</v>
      </c>
      <c r="D59" s="18">
        <v>5</v>
      </c>
      <c r="E59" s="18">
        <v>5</v>
      </c>
      <c r="F59" s="18"/>
      <c r="G59" s="18"/>
      <c r="H59" s="18"/>
      <c r="I59" s="18"/>
      <c r="J59" s="18"/>
      <c r="K59" s="18"/>
      <c r="L59" s="18"/>
      <c r="M59" s="18"/>
      <c r="N59" s="11">
        <f>E59/D59</f>
        <v>1</v>
      </c>
      <c r="O59" s="8">
        <f>N59*C59</f>
        <v>4.16</v>
      </c>
      <c r="P59" s="14"/>
      <c r="Q59" s="9"/>
      <c r="R59" s="8"/>
      <c r="S59" s="8"/>
    </row>
    <row r="60" spans="2:19" x14ac:dyDescent="0.45">
      <c r="B60" s="26"/>
      <c r="D60" s="4"/>
      <c r="E60" s="4"/>
      <c r="F60" s="4"/>
      <c r="G60" s="4"/>
      <c r="H60" s="4"/>
      <c r="I60" s="4"/>
      <c r="J60" s="4"/>
      <c r="K60" s="4"/>
      <c r="L60" s="4"/>
      <c r="M60" s="4"/>
      <c r="N60" s="11"/>
      <c r="O60" s="3"/>
      <c r="P60" s="11"/>
      <c r="Q60" s="9"/>
      <c r="R60" s="3"/>
      <c r="S60" s="8"/>
    </row>
    <row r="61" spans="2:19" x14ac:dyDescent="0.45">
      <c r="B61" s="26" t="s">
        <v>22</v>
      </c>
      <c r="C61" s="1">
        <f>SUM(C62:C63)</f>
        <v>12.5</v>
      </c>
      <c r="D61" s="4"/>
      <c r="E61" s="4"/>
      <c r="F61" s="4"/>
      <c r="G61" s="4"/>
      <c r="H61" s="4"/>
      <c r="I61" s="4"/>
      <c r="J61" s="4"/>
      <c r="K61" s="4"/>
      <c r="L61" s="4"/>
      <c r="M61" s="4"/>
      <c r="N61" s="8">
        <f>SUM(N62:N63)</f>
        <v>2</v>
      </c>
      <c r="O61" s="8">
        <f>SUM(O62:O63)</f>
        <v>12.5</v>
      </c>
      <c r="P61" s="10"/>
      <c r="Q61" s="9"/>
      <c r="R61" s="8"/>
      <c r="S61" s="8"/>
    </row>
    <row r="62" spans="2:19" x14ac:dyDescent="0.45">
      <c r="B62" s="26" t="s">
        <v>23</v>
      </c>
      <c r="C62" s="1">
        <v>6.25</v>
      </c>
      <c r="D62" s="1" t="s">
        <v>82</v>
      </c>
      <c r="M62" s="22"/>
      <c r="N62" s="11">
        <f t="shared" ref="N62:N63" si="2">IF(D62="Y", 1, IF(D62="yc", 1, IF(D62="yp", 0.5, IF(D62="U", 0.1, 0))))</f>
        <v>1</v>
      </c>
      <c r="O62" s="8">
        <f>N62*C62</f>
        <v>6.25</v>
      </c>
      <c r="P62" s="10"/>
      <c r="Q62" s="9"/>
      <c r="R62" s="8"/>
      <c r="S62" s="8"/>
    </row>
    <row r="63" spans="2:19" x14ac:dyDescent="0.45">
      <c r="B63" s="26" t="s">
        <v>24</v>
      </c>
      <c r="C63" s="1">
        <v>6.25</v>
      </c>
      <c r="D63" s="1" t="s">
        <v>82</v>
      </c>
      <c r="M63" s="22"/>
      <c r="N63" s="11">
        <f t="shared" si="2"/>
        <v>1</v>
      </c>
      <c r="O63" s="8">
        <f>N63*C63</f>
        <v>6.25</v>
      </c>
      <c r="P63" s="10"/>
      <c r="Q63" s="9"/>
      <c r="R63" s="8"/>
      <c r="S63" s="8"/>
    </row>
    <row r="65" spans="2:15" x14ac:dyDescent="0.45">
      <c r="N65" s="2">
        <f>N4+N8+N16+N21+N29+N32+N35+N61</f>
        <v>13.391468253968254</v>
      </c>
      <c r="O65" s="2">
        <f>O4+O8+O16+O21+O29+O32+O35+O61</f>
        <v>63.540517857142852</v>
      </c>
    </row>
    <row r="66" spans="2:15" x14ac:dyDescent="0.45">
      <c r="N66" s="1" t="s">
        <v>89</v>
      </c>
      <c r="O66" s="1">
        <f>O65*100/93.75</f>
        <v>67.776552380952367</v>
      </c>
    </row>
    <row r="68" spans="2:15" x14ac:dyDescent="0.45">
      <c r="B68" s="30" t="s">
        <v>91</v>
      </c>
      <c r="C68" s="38" t="s">
        <v>93</v>
      </c>
      <c r="D68" s="38"/>
      <c r="E68" s="38"/>
      <c r="F68" s="38"/>
      <c r="G68" s="38"/>
      <c r="H68" s="38"/>
      <c r="I68" s="38"/>
      <c r="J68" s="38"/>
      <c r="K68" s="38"/>
      <c r="L68" s="38"/>
      <c r="M68" s="38"/>
      <c r="N68" s="38"/>
      <c r="O68" s="38"/>
    </row>
    <row r="69" spans="2:15" x14ac:dyDescent="0.45">
      <c r="B69" s="27" t="s">
        <v>45</v>
      </c>
      <c r="C69" s="30" t="s">
        <v>36</v>
      </c>
      <c r="D69" s="39" t="s">
        <v>34</v>
      </c>
      <c r="E69" s="39"/>
      <c r="F69" s="39"/>
      <c r="G69" s="39"/>
      <c r="H69" s="39"/>
      <c r="I69" s="39"/>
      <c r="J69" s="39"/>
      <c r="K69" s="39"/>
      <c r="L69" s="39"/>
      <c r="M69" s="39"/>
      <c r="N69" s="31" t="s">
        <v>32</v>
      </c>
      <c r="O69" s="27" t="s">
        <v>36</v>
      </c>
    </row>
    <row r="70" spans="2:15" x14ac:dyDescent="0.45">
      <c r="B70" s="26" t="s">
        <v>0</v>
      </c>
      <c r="C70" s="1">
        <f>SUM(C71:C72)</f>
        <v>12.5</v>
      </c>
      <c r="D70" s="4"/>
      <c r="E70" s="4"/>
      <c r="F70" s="4"/>
      <c r="G70" s="4"/>
      <c r="H70" s="4"/>
      <c r="I70" s="4"/>
      <c r="J70" s="4"/>
      <c r="K70" s="4"/>
      <c r="L70" s="4"/>
      <c r="M70" s="4"/>
      <c r="N70" s="7"/>
      <c r="O70" s="8">
        <f>SUM(O71:O72)</f>
        <v>12.5</v>
      </c>
    </row>
    <row r="71" spans="2:15" x14ac:dyDescent="0.45">
      <c r="B71" s="26" t="s">
        <v>1</v>
      </c>
      <c r="C71" s="1">
        <v>6.25</v>
      </c>
      <c r="D71" s="25" t="s">
        <v>25</v>
      </c>
      <c r="E71" s="4"/>
      <c r="F71" s="4"/>
      <c r="G71" s="4"/>
      <c r="H71" s="4"/>
      <c r="I71" s="4"/>
      <c r="J71" s="4"/>
      <c r="K71" s="4"/>
      <c r="L71" s="4"/>
      <c r="M71" s="4"/>
      <c r="N71" s="11">
        <f>IF(D71="Y", 1, IF(D71="yc", 1, IF(D71="yp", 0.5, IF(D71="U", 0.1, 0))))</f>
        <v>1</v>
      </c>
      <c r="O71" s="8">
        <f>N71*C71</f>
        <v>6.25</v>
      </c>
    </row>
    <row r="72" spans="2:15" x14ac:dyDescent="0.45">
      <c r="B72" s="26" t="s">
        <v>3</v>
      </c>
      <c r="C72" s="1">
        <v>6.25</v>
      </c>
      <c r="D72" s="25" t="s">
        <v>25</v>
      </c>
      <c r="E72" s="4"/>
      <c r="F72" s="4"/>
      <c r="G72" s="4"/>
      <c r="H72" s="4"/>
      <c r="I72" s="4"/>
      <c r="J72" s="4"/>
      <c r="K72" s="4"/>
      <c r="L72" s="4"/>
      <c r="M72" s="4"/>
      <c r="N72" s="11">
        <f>IF(D72="Y", 1, IF(D72="yc", 1, IF(D72="yp", 0.5, IF(D72="U", 0.1, 0))))</f>
        <v>1</v>
      </c>
      <c r="O72" s="8">
        <f>N72*C72</f>
        <v>6.25</v>
      </c>
    </row>
    <row r="73" spans="2:15" x14ac:dyDescent="0.45">
      <c r="B73" s="26"/>
      <c r="D73" s="4"/>
      <c r="E73" s="4"/>
      <c r="F73" s="4"/>
      <c r="G73" s="4"/>
      <c r="H73" s="4"/>
      <c r="I73" s="4"/>
      <c r="J73" s="4"/>
      <c r="K73" s="4"/>
      <c r="L73" s="4"/>
      <c r="M73" s="4"/>
      <c r="N73" s="11"/>
      <c r="O73" s="3"/>
    </row>
    <row r="74" spans="2:15" x14ac:dyDescent="0.45">
      <c r="B74" s="26" t="s">
        <v>4</v>
      </c>
      <c r="C74" s="1">
        <f>SUM(C75:C79)</f>
        <v>12.5</v>
      </c>
      <c r="D74" s="5" t="s">
        <v>33</v>
      </c>
      <c r="E74" s="13" t="s">
        <v>71</v>
      </c>
      <c r="F74" s="13" t="s">
        <v>72</v>
      </c>
      <c r="G74" s="13" t="s">
        <v>77</v>
      </c>
      <c r="H74" s="13" t="s">
        <v>35</v>
      </c>
      <c r="I74" s="4"/>
      <c r="J74" s="4"/>
      <c r="K74" s="4"/>
      <c r="L74" s="4"/>
      <c r="M74" s="4"/>
      <c r="N74" s="11"/>
      <c r="O74" s="8">
        <f>SUM(O75:O79)</f>
        <v>9.5</v>
      </c>
    </row>
    <row r="75" spans="2:15" x14ac:dyDescent="0.45">
      <c r="B75" s="26" t="s">
        <v>2</v>
      </c>
      <c r="C75" s="1">
        <v>2.5</v>
      </c>
      <c r="D75" s="4">
        <v>7</v>
      </c>
      <c r="E75" s="4">
        <v>5</v>
      </c>
      <c r="F75" s="4">
        <v>1</v>
      </c>
      <c r="G75" s="4">
        <v>0</v>
      </c>
      <c r="H75" s="4">
        <v>1</v>
      </c>
      <c r="I75" s="4"/>
      <c r="J75" s="4"/>
      <c r="K75" s="4"/>
      <c r="L75" s="4"/>
      <c r="M75" s="4"/>
      <c r="N75" s="11">
        <f>(E75+F75*0.5+H75*0.1)/D75</f>
        <v>0.79999999999999993</v>
      </c>
      <c r="O75" s="8">
        <f>N75*C75</f>
        <v>1.9999999999999998</v>
      </c>
    </row>
    <row r="76" spans="2:15" x14ac:dyDescent="0.45">
      <c r="B76" s="26" t="s">
        <v>28</v>
      </c>
      <c r="C76" s="1">
        <v>2.5</v>
      </c>
      <c r="D76" s="25" t="s">
        <v>25</v>
      </c>
      <c r="E76" s="4"/>
      <c r="F76" s="4"/>
      <c r="G76" s="4"/>
      <c r="H76" s="4"/>
      <c r="I76" s="4"/>
      <c r="J76" s="4"/>
      <c r="K76" s="4"/>
      <c r="L76" s="4"/>
      <c r="M76" s="4"/>
      <c r="N76" s="11">
        <f t="shared" ref="N76:N79" si="3">IF(D76="Y", 1, IF(D76="yc", 1, IF(D76="yp", 0.5, IF(D76="U", 0.1, 0))))</f>
        <v>1</v>
      </c>
      <c r="O76" s="8">
        <f>N76*C76</f>
        <v>2.5</v>
      </c>
    </row>
    <row r="77" spans="2:15" x14ac:dyDescent="0.45">
      <c r="B77" s="26" t="s">
        <v>29</v>
      </c>
      <c r="C77" s="1">
        <v>2.5</v>
      </c>
      <c r="D77" s="25" t="s">
        <v>27</v>
      </c>
      <c r="E77" s="4"/>
      <c r="F77" s="4"/>
      <c r="G77" s="4"/>
      <c r="H77" s="4"/>
      <c r="I77" s="4"/>
      <c r="J77" s="4"/>
      <c r="K77" s="4"/>
      <c r="L77" s="4"/>
      <c r="M77" s="4"/>
      <c r="N77" s="11">
        <f t="shared" si="3"/>
        <v>0.5</v>
      </c>
      <c r="O77" s="8">
        <f>N77*C77</f>
        <v>1.25</v>
      </c>
    </row>
    <row r="78" spans="2:15" x14ac:dyDescent="0.45">
      <c r="B78" s="26" t="s">
        <v>30</v>
      </c>
      <c r="C78" s="1">
        <v>2.5</v>
      </c>
      <c r="D78" s="25" t="s">
        <v>25</v>
      </c>
      <c r="E78" s="4"/>
      <c r="F78" s="4"/>
      <c r="G78" s="4"/>
      <c r="H78" s="4"/>
      <c r="I78" s="4"/>
      <c r="J78" s="4"/>
      <c r="K78" s="4"/>
      <c r="L78" s="4"/>
      <c r="M78" s="4"/>
      <c r="N78" s="11">
        <f t="shared" si="3"/>
        <v>1</v>
      </c>
      <c r="O78" s="8">
        <f>N78*C78</f>
        <v>2.5</v>
      </c>
    </row>
    <row r="79" spans="2:15" x14ac:dyDescent="0.45">
      <c r="B79" s="26" t="s">
        <v>31</v>
      </c>
      <c r="C79" s="1">
        <v>2.5</v>
      </c>
      <c r="D79" s="25" t="s">
        <v>27</v>
      </c>
      <c r="E79" s="4"/>
      <c r="F79" s="4"/>
      <c r="G79" s="4"/>
      <c r="H79" s="4"/>
      <c r="I79" s="4"/>
      <c r="J79" s="4"/>
      <c r="K79" s="4"/>
      <c r="L79" s="4"/>
      <c r="M79" s="4"/>
      <c r="N79" s="11">
        <f t="shared" si="3"/>
        <v>0.5</v>
      </c>
      <c r="O79" s="8">
        <f>N79*C79</f>
        <v>1.25</v>
      </c>
    </row>
    <row r="80" spans="2:15" x14ac:dyDescent="0.45">
      <c r="B80" s="26"/>
      <c r="D80" s="25"/>
      <c r="E80" s="4"/>
      <c r="F80" s="4"/>
      <c r="G80" s="4"/>
      <c r="H80" s="4"/>
      <c r="I80" s="4"/>
      <c r="J80" s="4"/>
      <c r="K80" s="4"/>
      <c r="L80" s="4"/>
      <c r="M80" s="4"/>
      <c r="N80" s="11"/>
      <c r="O80" s="8"/>
    </row>
    <row r="81" spans="2:15" x14ac:dyDescent="0.45">
      <c r="B81" s="26"/>
      <c r="D81" s="21" t="s">
        <v>33</v>
      </c>
      <c r="E81" s="4"/>
      <c r="F81" s="4"/>
      <c r="G81" s="4"/>
      <c r="H81" s="4"/>
      <c r="I81" s="4"/>
      <c r="J81" s="4"/>
      <c r="K81" s="4"/>
      <c r="L81" s="4"/>
      <c r="M81" s="4"/>
      <c r="N81" s="11"/>
      <c r="O81" s="3"/>
    </row>
    <row r="82" spans="2:15" x14ac:dyDescent="0.45">
      <c r="B82" s="26" t="s">
        <v>5</v>
      </c>
      <c r="C82" s="1">
        <f>SUM(C83:C85)</f>
        <v>12.5</v>
      </c>
      <c r="D82" s="32">
        <v>2</v>
      </c>
      <c r="E82" s="13" t="s">
        <v>71</v>
      </c>
      <c r="F82" s="13" t="s">
        <v>72</v>
      </c>
      <c r="G82" s="13" t="s">
        <v>77</v>
      </c>
      <c r="H82" s="13" t="s">
        <v>35</v>
      </c>
      <c r="I82" s="4"/>
      <c r="J82" s="4"/>
      <c r="K82" s="4"/>
      <c r="L82" s="4"/>
      <c r="M82" s="4"/>
      <c r="N82" s="8">
        <f>SUM(N83:N85)</f>
        <v>2.5</v>
      </c>
      <c r="O82" s="8">
        <f>SUM(O83:O85)</f>
        <v>10.414999999999999</v>
      </c>
    </row>
    <row r="83" spans="2:15" x14ac:dyDescent="0.45">
      <c r="B83" s="26" t="s">
        <v>6</v>
      </c>
      <c r="C83" s="1">
        <v>4.17</v>
      </c>
      <c r="D83" s="4"/>
      <c r="E83" s="4">
        <v>2</v>
      </c>
      <c r="F83" s="4">
        <v>0</v>
      </c>
      <c r="G83" s="4">
        <v>0</v>
      </c>
      <c r="H83" s="4">
        <v>0</v>
      </c>
      <c r="I83" s="4"/>
      <c r="J83" s="4"/>
      <c r="K83" s="4"/>
      <c r="L83" s="4"/>
      <c r="M83" s="4"/>
      <c r="N83" s="11">
        <f>(E83+F83*0.5+H83*0.1)/$D$82</f>
        <v>1</v>
      </c>
      <c r="O83" s="8">
        <f>N83*C83</f>
        <v>4.17</v>
      </c>
    </row>
    <row r="84" spans="2:15" x14ac:dyDescent="0.45">
      <c r="B84" s="26" t="s">
        <v>7</v>
      </c>
      <c r="C84" s="1">
        <v>4.17</v>
      </c>
      <c r="D84" s="4"/>
      <c r="E84" s="4">
        <v>0</v>
      </c>
      <c r="F84" s="4">
        <v>2</v>
      </c>
      <c r="G84" s="4">
        <v>0</v>
      </c>
      <c r="H84" s="4">
        <v>0</v>
      </c>
      <c r="I84" s="4"/>
      <c r="J84" s="4"/>
      <c r="K84" s="4"/>
      <c r="L84" s="4"/>
      <c r="M84" s="4"/>
      <c r="N84" s="11">
        <f>(E84+F84*0.5+H84*0.1)/$D$82</f>
        <v>0.5</v>
      </c>
      <c r="O84" s="8">
        <f>N84*C84</f>
        <v>2.085</v>
      </c>
    </row>
    <row r="85" spans="2:15" x14ac:dyDescent="0.45">
      <c r="B85" s="26" t="s">
        <v>8</v>
      </c>
      <c r="C85" s="1">
        <v>4.16</v>
      </c>
      <c r="D85" s="4"/>
      <c r="E85" s="4">
        <v>2</v>
      </c>
      <c r="F85" s="4">
        <v>0</v>
      </c>
      <c r="G85" s="4">
        <v>0</v>
      </c>
      <c r="H85" s="4">
        <v>0</v>
      </c>
      <c r="I85" s="4"/>
      <c r="J85" s="4"/>
      <c r="K85" s="4"/>
      <c r="L85" s="4"/>
      <c r="M85" s="4"/>
      <c r="N85" s="11">
        <f>(E85+F85*0.5+H85*0.1)/$D$82</f>
        <v>1</v>
      </c>
      <c r="O85" s="8">
        <f>N85*C85</f>
        <v>4.16</v>
      </c>
    </row>
    <row r="86" spans="2:15" x14ac:dyDescent="0.45">
      <c r="B86" s="26"/>
      <c r="D86" s="4"/>
      <c r="E86" s="4"/>
      <c r="F86" s="4"/>
      <c r="G86" s="4"/>
      <c r="H86" s="4"/>
      <c r="I86" s="4"/>
      <c r="J86" s="4"/>
      <c r="K86" s="4"/>
      <c r="L86" s="4"/>
      <c r="M86" s="4"/>
      <c r="N86" s="11"/>
      <c r="O86" s="3"/>
    </row>
    <row r="87" spans="2:15" x14ac:dyDescent="0.45">
      <c r="B87" s="26" t="s">
        <v>9</v>
      </c>
      <c r="C87" s="1">
        <f>SUM(C88:C92)</f>
        <v>12.5</v>
      </c>
      <c r="D87" s="21" t="s">
        <v>33</v>
      </c>
      <c r="E87" s="13" t="s">
        <v>71</v>
      </c>
      <c r="F87" s="13" t="s">
        <v>72</v>
      </c>
      <c r="G87" s="13" t="s">
        <v>77</v>
      </c>
      <c r="H87" s="13" t="s">
        <v>35</v>
      </c>
      <c r="I87" s="4"/>
      <c r="J87" s="4"/>
      <c r="K87" s="4"/>
      <c r="L87" s="4"/>
      <c r="M87" s="4"/>
      <c r="N87" s="8">
        <f>SUM(N88:N92)</f>
        <v>2</v>
      </c>
      <c r="O87" s="8">
        <f>SUM(O88:O92)</f>
        <v>6.25</v>
      </c>
    </row>
    <row r="88" spans="2:15" x14ac:dyDescent="0.45">
      <c r="B88" s="26" t="s">
        <v>10</v>
      </c>
      <c r="C88" s="1">
        <v>3.125</v>
      </c>
      <c r="D88" s="4">
        <v>1</v>
      </c>
      <c r="E88" s="4">
        <v>1</v>
      </c>
      <c r="F88" s="4">
        <v>0</v>
      </c>
      <c r="G88" s="4">
        <v>0</v>
      </c>
      <c r="H88" s="4">
        <v>0</v>
      </c>
      <c r="I88" s="4"/>
      <c r="J88" s="4"/>
      <c r="K88" s="4"/>
      <c r="L88" s="4"/>
      <c r="M88" s="4"/>
      <c r="N88" s="11">
        <f>(E88+F88*0.5+H88*0.1)/$D$88</f>
        <v>1</v>
      </c>
      <c r="O88" s="8">
        <f>N88*C88</f>
        <v>3.125</v>
      </c>
    </row>
    <row r="89" spans="2:15" x14ac:dyDescent="0.45">
      <c r="B89" s="26" t="s">
        <v>11</v>
      </c>
      <c r="C89" s="1">
        <v>3.125</v>
      </c>
      <c r="D89" s="4"/>
      <c r="E89" s="4">
        <v>1</v>
      </c>
      <c r="F89" s="4">
        <v>0</v>
      </c>
      <c r="G89" s="4">
        <v>0</v>
      </c>
      <c r="H89" s="4">
        <v>0</v>
      </c>
      <c r="I89" s="4"/>
      <c r="J89" s="4"/>
      <c r="K89" s="4"/>
      <c r="L89" s="4"/>
      <c r="M89" s="4"/>
      <c r="N89" s="11">
        <f>(E89+F89*0.5+H89*0.1)/$D$88</f>
        <v>1</v>
      </c>
      <c r="O89" s="8">
        <f>N89*C89</f>
        <v>3.125</v>
      </c>
    </row>
    <row r="90" spans="2:15" x14ac:dyDescent="0.45">
      <c r="B90" s="25"/>
      <c r="D90" s="21" t="s">
        <v>33</v>
      </c>
      <c r="E90" s="13" t="s">
        <v>71</v>
      </c>
      <c r="F90" s="13" t="s">
        <v>72</v>
      </c>
      <c r="G90" s="13" t="s">
        <v>77</v>
      </c>
      <c r="H90" s="13" t="s">
        <v>35</v>
      </c>
      <c r="I90" s="4"/>
      <c r="J90" s="4"/>
      <c r="K90" s="4"/>
      <c r="L90" s="4"/>
      <c r="M90" s="4"/>
      <c r="N90" s="11"/>
      <c r="O90" s="8"/>
    </row>
    <row r="91" spans="2:15" x14ac:dyDescent="0.45">
      <c r="B91" s="26" t="s">
        <v>12</v>
      </c>
      <c r="C91" s="1">
        <v>3.125</v>
      </c>
      <c r="D91" s="4">
        <v>0</v>
      </c>
      <c r="E91" s="4"/>
      <c r="F91" s="4"/>
      <c r="G91" s="4"/>
      <c r="H91" s="4"/>
      <c r="I91" s="4"/>
      <c r="J91" s="4"/>
      <c r="K91" s="4"/>
      <c r="L91" s="4"/>
      <c r="M91" s="4"/>
      <c r="N91" s="11"/>
      <c r="O91" s="8"/>
    </row>
    <row r="92" spans="2:15" x14ac:dyDescent="0.45">
      <c r="B92" s="26" t="s">
        <v>13</v>
      </c>
      <c r="C92" s="1">
        <v>3.125</v>
      </c>
      <c r="D92" s="4"/>
      <c r="E92" s="4"/>
      <c r="F92" s="4"/>
      <c r="G92" s="4"/>
      <c r="H92" s="4"/>
      <c r="I92" s="4"/>
      <c r="J92" s="4"/>
      <c r="K92" s="4"/>
      <c r="L92" s="4"/>
      <c r="M92" s="4"/>
      <c r="N92" s="11"/>
      <c r="O92" s="8"/>
    </row>
    <row r="93" spans="2:15" x14ac:dyDescent="0.45">
      <c r="B93" s="26"/>
      <c r="D93" s="4"/>
      <c r="E93" s="4"/>
      <c r="F93" s="4"/>
      <c r="G93" s="4"/>
      <c r="H93" s="4"/>
      <c r="I93" s="4"/>
      <c r="J93" s="4"/>
      <c r="K93" s="4"/>
      <c r="L93" s="4"/>
      <c r="M93" s="4"/>
      <c r="N93" s="10"/>
      <c r="O93" s="3"/>
    </row>
    <row r="94" spans="2:15" x14ac:dyDescent="0.45">
      <c r="B94" s="26" t="s">
        <v>14</v>
      </c>
      <c r="C94" s="1">
        <f>SUM(C95)</f>
        <v>12.5</v>
      </c>
      <c r="D94" s="4"/>
      <c r="E94" s="4"/>
      <c r="F94" s="4"/>
      <c r="G94" s="4"/>
      <c r="H94" s="4"/>
      <c r="I94" s="4"/>
      <c r="J94" s="4"/>
      <c r="K94" s="4"/>
      <c r="L94" s="4"/>
      <c r="M94" s="4"/>
      <c r="N94" s="10"/>
      <c r="O94" s="8">
        <f>O95</f>
        <v>6.25</v>
      </c>
    </row>
    <row r="95" spans="2:15" x14ac:dyDescent="0.45">
      <c r="B95" s="26" t="s">
        <v>15</v>
      </c>
      <c r="C95" s="1">
        <v>12.5</v>
      </c>
      <c r="D95" s="25" t="s">
        <v>27</v>
      </c>
      <c r="E95" s="4"/>
      <c r="F95" s="4"/>
      <c r="G95" s="4"/>
      <c r="H95" s="4"/>
      <c r="I95" s="4"/>
      <c r="J95" s="4"/>
      <c r="K95" s="4"/>
      <c r="L95" s="4"/>
      <c r="M95" s="4"/>
      <c r="N95" s="11">
        <f>IF(D95="Y", 1, IF(D95="yc", 1, IF(D95="yp", 0.5, IF(D95="U", 0.1, 0))))</f>
        <v>0.5</v>
      </c>
      <c r="O95" s="8">
        <f>N95*C95</f>
        <v>6.25</v>
      </c>
    </row>
    <row r="96" spans="2:15" x14ac:dyDescent="0.45">
      <c r="B96" s="26"/>
      <c r="D96" s="4"/>
      <c r="E96" s="4"/>
      <c r="F96" s="4"/>
      <c r="G96" s="4"/>
      <c r="H96" s="4"/>
      <c r="I96" s="4"/>
      <c r="J96" s="4"/>
      <c r="K96" s="4"/>
      <c r="L96" s="4"/>
      <c r="M96" s="4"/>
      <c r="N96" s="11"/>
      <c r="O96" s="3"/>
    </row>
    <row r="97" spans="2:15" x14ac:dyDescent="0.45">
      <c r="B97" s="26" t="s">
        <v>16</v>
      </c>
      <c r="C97" s="1">
        <f>SUM(C98)</f>
        <v>12.5</v>
      </c>
      <c r="D97" s="5" t="s">
        <v>33</v>
      </c>
      <c r="E97" s="13" t="s">
        <v>71</v>
      </c>
      <c r="F97" s="13" t="s">
        <v>72</v>
      </c>
      <c r="G97" s="13" t="s">
        <v>77</v>
      </c>
      <c r="H97" s="13" t="s">
        <v>35</v>
      </c>
      <c r="I97" s="4"/>
      <c r="J97" s="4"/>
      <c r="K97" s="4"/>
      <c r="L97" s="4"/>
      <c r="M97" s="4"/>
      <c r="N97" s="11"/>
      <c r="O97" s="8">
        <f>O98</f>
        <v>8.3333333333333321</v>
      </c>
    </row>
    <row r="98" spans="2:15" x14ac:dyDescent="0.45">
      <c r="B98" s="26" t="s">
        <v>17</v>
      </c>
      <c r="C98" s="1">
        <v>12.5</v>
      </c>
      <c r="D98" s="4">
        <v>3</v>
      </c>
      <c r="E98" s="4">
        <v>1</v>
      </c>
      <c r="F98" s="4">
        <v>2</v>
      </c>
      <c r="G98" s="4">
        <v>0</v>
      </c>
      <c r="H98" s="4">
        <v>0</v>
      </c>
      <c r="I98" s="4"/>
      <c r="J98" s="4"/>
      <c r="K98" s="4"/>
      <c r="L98" s="4"/>
      <c r="M98" s="4"/>
      <c r="N98" s="11">
        <f>(E98+F98*0.5+H98*0.1)/D98</f>
        <v>0.66666666666666663</v>
      </c>
      <c r="O98" s="8">
        <f>N98*C98</f>
        <v>8.3333333333333321</v>
      </c>
    </row>
    <row r="99" spans="2:15" x14ac:dyDescent="0.45">
      <c r="B99" s="17"/>
      <c r="C99" s="12"/>
      <c r="D99" s="18"/>
      <c r="E99" s="18"/>
      <c r="F99" s="18"/>
      <c r="G99" s="18"/>
      <c r="H99" s="18"/>
      <c r="I99" s="18"/>
      <c r="J99" s="18"/>
      <c r="K99" s="18"/>
      <c r="N99" s="11"/>
      <c r="O99" s="8"/>
    </row>
    <row r="100" spans="2:15" x14ac:dyDescent="0.45">
      <c r="B100" s="17" t="s">
        <v>18</v>
      </c>
      <c r="C100" s="12">
        <f>SUM(C102:C124)</f>
        <v>12.5</v>
      </c>
      <c r="D100" s="18"/>
      <c r="E100" s="20"/>
      <c r="F100" s="18"/>
      <c r="G100" s="18"/>
      <c r="H100" s="18"/>
      <c r="I100" s="18"/>
      <c r="J100" s="18"/>
      <c r="K100" s="18"/>
      <c r="N100" s="11"/>
      <c r="O100" s="8">
        <f>SUM(O102:O124)</f>
        <v>1.8281666666666667</v>
      </c>
    </row>
    <row r="101" spans="2:15" x14ac:dyDescent="0.45">
      <c r="B101" s="17"/>
      <c r="C101" s="12"/>
      <c r="D101" s="18"/>
      <c r="E101" s="12"/>
      <c r="F101" s="12"/>
      <c r="G101" s="12"/>
      <c r="H101" s="12"/>
      <c r="I101" s="12"/>
      <c r="J101" s="12"/>
      <c r="K101" s="12"/>
      <c r="L101" s="19" t="s">
        <v>53</v>
      </c>
      <c r="M101" s="19" t="s">
        <v>70</v>
      </c>
      <c r="N101" s="11"/>
      <c r="O101" s="8"/>
    </row>
    <row r="102" spans="2:15" x14ac:dyDescent="0.45">
      <c r="B102" s="17" t="s">
        <v>19</v>
      </c>
      <c r="C102" s="12">
        <v>4.17</v>
      </c>
      <c r="D102" s="18"/>
      <c r="E102" s="12"/>
      <c r="F102" s="12"/>
      <c r="G102" s="12"/>
      <c r="H102" s="12"/>
      <c r="I102" s="12"/>
      <c r="J102" s="12"/>
      <c r="K102" s="12"/>
      <c r="L102" s="18">
        <v>3</v>
      </c>
      <c r="M102" s="18">
        <f>1/L102</f>
        <v>0.33333333333333331</v>
      </c>
      <c r="N102" s="11">
        <f>SUM(N105:N112)</f>
        <v>0.13888888888888887</v>
      </c>
      <c r="O102" s="8">
        <f>N102*C102</f>
        <v>0.57916666666666661</v>
      </c>
    </row>
    <row r="103" spans="2:15" x14ac:dyDescent="0.45">
      <c r="B103" s="17"/>
      <c r="C103" s="12"/>
      <c r="D103" s="18"/>
      <c r="E103" s="12"/>
      <c r="F103" s="12"/>
      <c r="G103" s="12"/>
      <c r="H103" s="12"/>
      <c r="I103" s="12"/>
      <c r="J103" s="12"/>
      <c r="K103" s="12"/>
      <c r="L103" s="19" t="s">
        <v>53</v>
      </c>
      <c r="M103" s="19" t="s">
        <v>49</v>
      </c>
      <c r="N103" s="11"/>
      <c r="O103" s="8"/>
    </row>
    <row r="104" spans="2:15" x14ac:dyDescent="0.45">
      <c r="B104" s="20" t="s">
        <v>62</v>
      </c>
      <c r="C104" s="12"/>
      <c r="D104" s="18"/>
      <c r="E104" s="19" t="s">
        <v>50</v>
      </c>
      <c r="F104" s="19" t="s">
        <v>51</v>
      </c>
      <c r="G104" s="19" t="s">
        <v>52</v>
      </c>
      <c r="H104" s="19" t="s">
        <v>47</v>
      </c>
      <c r="I104" s="19" t="s">
        <v>54</v>
      </c>
      <c r="J104" s="19" t="s">
        <v>55</v>
      </c>
      <c r="K104" s="19" t="s">
        <v>48</v>
      </c>
      <c r="L104" s="1">
        <v>2</v>
      </c>
      <c r="M104" s="18">
        <f>1/L104</f>
        <v>0.5</v>
      </c>
      <c r="N104" s="11"/>
      <c r="O104" s="8"/>
    </row>
    <row r="105" spans="2:15" x14ac:dyDescent="0.45">
      <c r="B105" s="20" t="s">
        <v>64</v>
      </c>
      <c r="C105" s="12"/>
      <c r="D105" s="20"/>
      <c r="E105" s="18">
        <v>0</v>
      </c>
      <c r="F105" s="18">
        <v>0</v>
      </c>
      <c r="G105" s="18">
        <v>1</v>
      </c>
      <c r="H105" s="18">
        <f>IF(AND(G105&gt;=E105, G105&gt;=F105, G105&lt;&gt;0), 0.5, IF(AND(E105&gt;F105, E105&gt;G105), 1, IF(AND(F105&gt;E105, F105&gt;G105), 0, 0.1)))</f>
        <v>0.5</v>
      </c>
      <c r="I105" s="18">
        <v>2</v>
      </c>
      <c r="J105" s="18">
        <f>SUM(E105:G105)</f>
        <v>1</v>
      </c>
      <c r="K105" s="18">
        <f>(I105*0.5+J105)/(I105+J105)</f>
        <v>0.66666666666666663</v>
      </c>
      <c r="M105" s="18"/>
      <c r="N105" s="18">
        <f>IF(D105="U", 0.1*$M$37*$M$39, H105*K105*$M$39*$M$37)</f>
        <v>5.5555555555555552E-2</v>
      </c>
      <c r="O105" s="8"/>
    </row>
    <row r="106" spans="2:15" x14ac:dyDescent="0.45">
      <c r="B106" s="20" t="s">
        <v>63</v>
      </c>
      <c r="C106" s="12"/>
      <c r="D106" s="20" t="s">
        <v>35</v>
      </c>
      <c r="E106" s="18"/>
      <c r="F106" s="18"/>
      <c r="G106" s="18"/>
      <c r="H106" s="18">
        <f>IF(AND(G106&gt;=E106, G106&gt;=F106, G106&lt;&gt;0), 0.5, IF(AND(E106&gt;F106, E106&gt;G106), 1, IF(AND(F106&gt;E106, F106&gt;G106), 0, 0.1)))</f>
        <v>0.1</v>
      </c>
      <c r="I106" s="18">
        <v>0</v>
      </c>
      <c r="J106" s="18">
        <f>SUM(E106:G106)</f>
        <v>0</v>
      </c>
      <c r="K106" s="18" t="e">
        <f>(I106*0.5+J106)/(I106+J106)</f>
        <v>#DIV/0!</v>
      </c>
      <c r="M106" s="18"/>
      <c r="N106" s="18">
        <f>IF(D106="U", 0.1*$M$37*$M$39, H106*K106*$M$39*$M$37)</f>
        <v>1.6666666666666666E-2</v>
      </c>
      <c r="O106" s="8"/>
    </row>
    <row r="107" spans="2:15" x14ac:dyDescent="0.45">
      <c r="B107" s="20"/>
      <c r="C107" s="12"/>
      <c r="D107" s="18"/>
      <c r="E107" s="18"/>
      <c r="F107" s="18"/>
      <c r="G107" s="18"/>
      <c r="H107" s="18"/>
      <c r="I107" s="18"/>
      <c r="J107" s="18"/>
      <c r="K107" s="18"/>
      <c r="L107" s="19" t="s">
        <v>53</v>
      </c>
      <c r="M107" s="19" t="s">
        <v>49</v>
      </c>
      <c r="N107" s="18"/>
      <c r="O107" s="8"/>
    </row>
    <row r="108" spans="2:15" x14ac:dyDescent="0.45">
      <c r="B108" s="20" t="s">
        <v>68</v>
      </c>
      <c r="C108" s="12"/>
      <c r="D108" s="18"/>
      <c r="E108" s="19" t="s">
        <v>50</v>
      </c>
      <c r="F108" s="19" t="s">
        <v>51</v>
      </c>
      <c r="G108" s="19" t="s">
        <v>52</v>
      </c>
      <c r="H108" s="19" t="s">
        <v>47</v>
      </c>
      <c r="I108" s="19" t="s">
        <v>54</v>
      </c>
      <c r="J108" s="19" t="s">
        <v>55</v>
      </c>
      <c r="K108" s="19" t="s">
        <v>48</v>
      </c>
      <c r="L108" s="1">
        <v>1</v>
      </c>
      <c r="M108" s="18">
        <f>1/L108</f>
        <v>1</v>
      </c>
      <c r="N108" s="18"/>
      <c r="O108" s="8"/>
    </row>
    <row r="109" spans="2:15" x14ac:dyDescent="0.45">
      <c r="B109" s="20" t="s">
        <v>69</v>
      </c>
      <c r="C109" s="12"/>
      <c r="D109" s="20" t="s">
        <v>35</v>
      </c>
      <c r="E109" s="12"/>
      <c r="F109" s="12"/>
      <c r="G109" s="12"/>
      <c r="H109" s="18">
        <f>IF(AND(G109&gt;=E109, G109&gt;=F109, G109&lt;&gt;0), 0.5, IF(AND(E109&gt;F109, E109&gt;G109), 1, IF(AND(F109&gt;E109, F109&gt;G109), 0, 0.1)))</f>
        <v>0.1</v>
      </c>
      <c r="I109" s="12"/>
      <c r="J109" s="18">
        <f>SUM(E109:G109)</f>
        <v>0</v>
      </c>
      <c r="K109" s="18" t="e">
        <f>(I109*0.5+J109)/(I109+J109)</f>
        <v>#DIV/0!</v>
      </c>
      <c r="M109" s="12"/>
      <c r="N109" s="18">
        <f>IF(D109="U", 0.1*$M$37*$M$43, H109*K109*$M$43*$M$37)</f>
        <v>3.3333333333333333E-2</v>
      </c>
      <c r="O109" s="8"/>
    </row>
    <row r="110" spans="2:15" x14ac:dyDescent="0.45">
      <c r="B110" s="20"/>
      <c r="C110" s="12"/>
      <c r="D110" s="18"/>
      <c r="E110" s="12"/>
      <c r="F110" s="12"/>
      <c r="G110" s="12"/>
      <c r="H110" s="18"/>
      <c r="I110" s="12"/>
      <c r="J110" s="12"/>
      <c r="K110" s="18"/>
      <c r="L110" s="19" t="s">
        <v>53</v>
      </c>
      <c r="M110" s="19" t="s">
        <v>49</v>
      </c>
      <c r="N110" s="18"/>
      <c r="O110" s="8"/>
    </row>
    <row r="111" spans="2:15" x14ac:dyDescent="0.45">
      <c r="B111" s="20" t="s">
        <v>84</v>
      </c>
      <c r="C111" s="12"/>
      <c r="D111" s="18"/>
      <c r="E111" s="19" t="s">
        <v>50</v>
      </c>
      <c r="F111" s="19" t="s">
        <v>51</v>
      </c>
      <c r="G111" s="19" t="s">
        <v>52</v>
      </c>
      <c r="H111" s="19" t="s">
        <v>47</v>
      </c>
      <c r="I111" s="19" t="s">
        <v>54</v>
      </c>
      <c r="J111" s="19" t="s">
        <v>55</v>
      </c>
      <c r="K111" s="19" t="s">
        <v>48</v>
      </c>
      <c r="L111" s="1">
        <v>1</v>
      </c>
      <c r="M111" s="18">
        <f>1/L111</f>
        <v>1</v>
      </c>
      <c r="N111" s="18"/>
      <c r="O111" s="8"/>
    </row>
    <row r="112" spans="2:15" x14ac:dyDescent="0.45">
      <c r="B112" s="20" t="s">
        <v>85</v>
      </c>
      <c r="C112" s="12"/>
      <c r="D112" s="20" t="s">
        <v>35</v>
      </c>
      <c r="E112" s="12"/>
      <c r="F112" s="12"/>
      <c r="G112" s="12"/>
      <c r="H112" s="18">
        <f>IF(AND(G112&gt;=E112, G112&gt;=F112, G112&lt;&gt;0), 0.5, IF(AND(E112&gt;F112, E112&gt;G112), 1, IF(AND(F112&gt;E112, F112&gt;G112), 0, 0.1)))</f>
        <v>0.1</v>
      </c>
      <c r="I112" s="12"/>
      <c r="J112" s="18">
        <f>SUM(E112:G112)</f>
        <v>0</v>
      </c>
      <c r="K112" s="18" t="e">
        <f>(I112*0.5+J112)/(I112+J112)</f>
        <v>#DIV/0!</v>
      </c>
      <c r="M112" s="12"/>
      <c r="N112" s="18">
        <f>IF(D112="U", 0.1*$M$37*$M$46, H112*K112*$M$46*$M$37)</f>
        <v>3.3333333333333333E-2</v>
      </c>
      <c r="O112" s="8"/>
    </row>
    <row r="113" spans="2:15" x14ac:dyDescent="0.45">
      <c r="B113" s="20"/>
      <c r="C113" s="12"/>
      <c r="D113" s="18"/>
      <c r="E113" s="12"/>
      <c r="F113" s="12"/>
      <c r="G113" s="12"/>
      <c r="H113" s="18"/>
      <c r="I113" s="12"/>
      <c r="J113" s="12"/>
      <c r="K113" s="18"/>
      <c r="M113" s="12"/>
      <c r="N113" s="18"/>
      <c r="O113" s="8"/>
    </row>
    <row r="114" spans="2:15" x14ac:dyDescent="0.45">
      <c r="B114" s="20"/>
      <c r="C114" s="12"/>
      <c r="D114" s="18"/>
      <c r="E114" s="12"/>
      <c r="F114" s="12"/>
      <c r="G114" s="12"/>
      <c r="H114" s="18"/>
      <c r="I114" s="12"/>
      <c r="J114" s="12"/>
      <c r="K114" s="18"/>
      <c r="L114" s="19" t="s">
        <v>53</v>
      </c>
      <c r="M114" s="19" t="s">
        <v>70</v>
      </c>
      <c r="N114" s="11"/>
      <c r="O114" s="8"/>
    </row>
    <row r="115" spans="2:15" x14ac:dyDescent="0.45">
      <c r="B115" s="17" t="s">
        <v>20</v>
      </c>
      <c r="C115" s="12">
        <v>4.17</v>
      </c>
      <c r="D115" s="18"/>
      <c r="E115" s="18"/>
      <c r="F115" s="18"/>
      <c r="G115" s="18"/>
      <c r="H115" s="18"/>
      <c r="I115" s="18"/>
      <c r="J115" s="18"/>
      <c r="K115" s="18"/>
      <c r="L115" s="18">
        <v>2</v>
      </c>
      <c r="M115" s="18">
        <f>1/L115</f>
        <v>0.5</v>
      </c>
      <c r="N115" s="11">
        <f>SUM(N116:N122)</f>
        <v>0.1</v>
      </c>
      <c r="O115" s="8">
        <f>N115*C115</f>
        <v>0.41700000000000004</v>
      </c>
    </row>
    <row r="116" spans="2:15" x14ac:dyDescent="0.45">
      <c r="B116" s="17"/>
      <c r="C116" s="12"/>
      <c r="D116" s="18"/>
      <c r="E116" s="18"/>
      <c r="F116" s="18"/>
      <c r="G116" s="18"/>
      <c r="H116" s="18"/>
      <c r="I116" s="18"/>
      <c r="J116" s="18"/>
      <c r="K116" s="18"/>
      <c r="L116" s="19" t="s">
        <v>53</v>
      </c>
      <c r="M116" s="19" t="s">
        <v>49</v>
      </c>
      <c r="N116" s="23"/>
      <c r="O116" s="8"/>
    </row>
    <row r="117" spans="2:15" x14ac:dyDescent="0.45">
      <c r="B117" s="20" t="s">
        <v>86</v>
      </c>
      <c r="C117" s="12"/>
      <c r="D117" s="18"/>
      <c r="E117" s="19" t="s">
        <v>50</v>
      </c>
      <c r="F117" s="19" t="s">
        <v>51</v>
      </c>
      <c r="G117" s="19" t="s">
        <v>52</v>
      </c>
      <c r="H117" s="19" t="s">
        <v>47</v>
      </c>
      <c r="I117" s="19" t="s">
        <v>54</v>
      </c>
      <c r="J117" s="19" t="s">
        <v>55</v>
      </c>
      <c r="K117" s="19" t="s">
        <v>48</v>
      </c>
      <c r="L117" s="1">
        <v>1</v>
      </c>
      <c r="M117" s="18">
        <f>1/L117</f>
        <v>1</v>
      </c>
      <c r="N117" s="23"/>
      <c r="O117" s="8"/>
    </row>
    <row r="118" spans="2:15" x14ac:dyDescent="0.45">
      <c r="B118" s="20" t="s">
        <v>65</v>
      </c>
      <c r="C118" s="12"/>
      <c r="D118" s="20" t="s">
        <v>35</v>
      </c>
      <c r="E118" s="18">
        <v>0</v>
      </c>
      <c r="F118" s="18">
        <v>0</v>
      </c>
      <c r="G118" s="18">
        <v>0</v>
      </c>
      <c r="H118" s="18">
        <f>IF(AND(G118&gt;=E118, G118&gt;=F118, G118&lt;&gt;0), 0.5, IF(AND(E118&gt;F118, E118&gt;G118), 1, IF(AND(F118&gt;E118, F118&gt;G118), 0, 0.1)))</f>
        <v>0.1</v>
      </c>
      <c r="I118" s="18"/>
      <c r="J118" s="18">
        <f>SUM(E118:G118)</f>
        <v>0</v>
      </c>
      <c r="K118" s="18" t="e">
        <f>(I118*0.5+J118)/(I118+J118)</f>
        <v>#DIV/0!</v>
      </c>
      <c r="M118" s="18"/>
      <c r="N118" s="18">
        <f>IF(D118="U", 0.1*$M$50*$M$52, H118*K118*$M$50*$M$52)</f>
        <v>0.05</v>
      </c>
      <c r="O118" s="8"/>
    </row>
    <row r="119" spans="2:15" x14ac:dyDescent="0.45">
      <c r="B119" s="20"/>
      <c r="C119" s="12"/>
      <c r="D119" s="18"/>
      <c r="E119" s="18"/>
      <c r="F119" s="18"/>
      <c r="G119" s="18"/>
      <c r="H119" s="18"/>
      <c r="I119" s="18"/>
      <c r="J119" s="18"/>
      <c r="K119" s="18"/>
      <c r="L119" s="19"/>
      <c r="M119" s="19"/>
      <c r="N119" s="18"/>
      <c r="O119" s="8"/>
    </row>
    <row r="120" spans="2:15" x14ac:dyDescent="0.45">
      <c r="B120" s="20"/>
      <c r="C120" s="12"/>
      <c r="D120" s="18"/>
      <c r="E120" s="12"/>
      <c r="F120" s="12"/>
      <c r="G120" s="12"/>
      <c r="H120" s="18"/>
      <c r="I120" s="12"/>
      <c r="J120" s="12"/>
      <c r="K120" s="18"/>
      <c r="L120" s="19" t="s">
        <v>53</v>
      </c>
      <c r="M120" s="19" t="s">
        <v>49</v>
      </c>
      <c r="N120" s="18"/>
      <c r="O120" s="8"/>
    </row>
    <row r="121" spans="2:15" x14ac:dyDescent="0.45">
      <c r="B121" s="20" t="s">
        <v>114</v>
      </c>
      <c r="C121" s="12"/>
      <c r="D121" s="18"/>
      <c r="E121" s="19" t="s">
        <v>50</v>
      </c>
      <c r="F121" s="19" t="s">
        <v>51</v>
      </c>
      <c r="G121" s="19" t="s">
        <v>52</v>
      </c>
      <c r="H121" s="19" t="s">
        <v>47</v>
      </c>
      <c r="I121" s="19" t="s">
        <v>54</v>
      </c>
      <c r="J121" s="19" t="s">
        <v>55</v>
      </c>
      <c r="K121" s="19" t="s">
        <v>48</v>
      </c>
      <c r="L121" s="1">
        <v>1</v>
      </c>
      <c r="M121" s="18">
        <f>1/L121</f>
        <v>1</v>
      </c>
      <c r="N121" s="18"/>
      <c r="O121" s="8"/>
    </row>
    <row r="122" spans="2:15" x14ac:dyDescent="0.45">
      <c r="B122" s="20" t="s">
        <v>115</v>
      </c>
      <c r="C122" s="12"/>
      <c r="D122" s="20" t="s">
        <v>35</v>
      </c>
      <c r="E122" s="12">
        <v>0</v>
      </c>
      <c r="F122" s="12">
        <v>0</v>
      </c>
      <c r="G122" s="12">
        <v>0</v>
      </c>
      <c r="H122" s="18">
        <f>IF(AND(G122&gt;=E122, G122&gt;=F122, G122&lt;&gt;0), 0.5, IF(AND(E122&gt;F122, E122&gt;G122), 1, IF(AND(F122&gt;E122, F122&gt;G122), 0, 0.1)))</f>
        <v>0.1</v>
      </c>
      <c r="I122" s="12"/>
      <c r="J122" s="18">
        <f>SUM(E122:G122)</f>
        <v>0</v>
      </c>
      <c r="K122" s="18" t="e">
        <f>(I122*0.5+J122)/(I122+J122)</f>
        <v>#DIV/0!</v>
      </c>
      <c r="M122" s="18"/>
      <c r="N122" s="18">
        <f>IF(D122="U", 0.1*$M$50*$M$56, H122*K122*$M$50*$M$56)</f>
        <v>0.05</v>
      </c>
      <c r="O122" s="8"/>
    </row>
    <row r="123" spans="2:15" x14ac:dyDescent="0.45">
      <c r="B123" s="17"/>
      <c r="C123" s="12"/>
      <c r="D123" s="21" t="s">
        <v>33</v>
      </c>
      <c r="E123" s="18"/>
      <c r="F123" s="18"/>
      <c r="G123" s="18"/>
      <c r="H123" s="18"/>
      <c r="I123" s="18"/>
      <c r="J123" s="18"/>
      <c r="K123" s="18"/>
      <c r="L123" s="18"/>
      <c r="M123" s="18"/>
      <c r="N123" s="11"/>
      <c r="O123" s="8"/>
    </row>
    <row r="124" spans="2:15" x14ac:dyDescent="0.45">
      <c r="B124" s="17" t="s">
        <v>21</v>
      </c>
      <c r="C124" s="12">
        <v>4.16</v>
      </c>
      <c r="D124" s="18">
        <v>5</v>
      </c>
      <c r="E124" s="18">
        <v>1</v>
      </c>
      <c r="F124" s="18"/>
      <c r="G124" s="18"/>
      <c r="H124" s="18"/>
      <c r="I124" s="18"/>
      <c r="J124" s="18"/>
      <c r="K124" s="18"/>
      <c r="L124" s="18"/>
      <c r="M124" s="18"/>
      <c r="N124" s="11">
        <f>E124/D124</f>
        <v>0.2</v>
      </c>
      <c r="O124" s="8">
        <f>N124*C124</f>
        <v>0.83200000000000007</v>
      </c>
    </row>
    <row r="125" spans="2:15" x14ac:dyDescent="0.45">
      <c r="B125" s="26"/>
      <c r="D125" s="4"/>
      <c r="E125" s="4"/>
      <c r="F125" s="4"/>
      <c r="G125" s="4"/>
      <c r="H125" s="4"/>
      <c r="I125" s="4"/>
      <c r="J125" s="4"/>
      <c r="K125" s="4"/>
      <c r="L125" s="4"/>
      <c r="M125" s="4"/>
      <c r="N125" s="11"/>
      <c r="O125" s="3"/>
    </row>
    <row r="126" spans="2:15" x14ac:dyDescent="0.45">
      <c r="B126" s="26" t="s">
        <v>22</v>
      </c>
      <c r="C126" s="1">
        <f>SUM(C127:C128)</f>
        <v>12.5</v>
      </c>
      <c r="D126" s="4"/>
      <c r="E126" s="4"/>
      <c r="F126" s="4"/>
      <c r="G126" s="4"/>
      <c r="H126" s="4"/>
      <c r="I126" s="4"/>
      <c r="J126" s="4"/>
      <c r="K126" s="4"/>
      <c r="L126" s="4"/>
      <c r="M126" s="4"/>
      <c r="N126" s="11"/>
      <c r="O126" s="8">
        <f>SUM(O127:O128)</f>
        <v>6.25</v>
      </c>
    </row>
    <row r="127" spans="2:15" x14ac:dyDescent="0.45">
      <c r="B127" s="26" t="s">
        <v>23</v>
      </c>
      <c r="C127" s="1">
        <v>6.25</v>
      </c>
      <c r="D127" s="1" t="s">
        <v>82</v>
      </c>
      <c r="M127" s="22"/>
      <c r="N127" s="11">
        <f t="shared" ref="N127:N128" si="4">IF(D127="Y", 1, IF(D127="yc", 1, IF(D127="yp", 0.5, IF(D127="U", 0.1, 0))))</f>
        <v>1</v>
      </c>
      <c r="O127" s="8">
        <f>N127*C127</f>
        <v>6.25</v>
      </c>
    </row>
    <row r="128" spans="2:15" x14ac:dyDescent="0.45">
      <c r="B128" s="26" t="s">
        <v>24</v>
      </c>
      <c r="C128" s="1">
        <v>6.25</v>
      </c>
      <c r="D128" s="1" t="s">
        <v>26</v>
      </c>
      <c r="M128" s="22"/>
      <c r="N128" s="11">
        <f t="shared" si="4"/>
        <v>0</v>
      </c>
      <c r="O128" s="8">
        <f>N128*C128</f>
        <v>0</v>
      </c>
    </row>
    <row r="130" spans="14:15" x14ac:dyDescent="0.45">
      <c r="N130" s="1">
        <f>SUM(N67:N128)</f>
        <v>17.644444444444449</v>
      </c>
      <c r="O130" s="2">
        <f>O70+O74+O82+O87+O94+O97+O100+O126</f>
        <v>61.326500000000003</v>
      </c>
    </row>
    <row r="131" spans="14:15" x14ac:dyDescent="0.45">
      <c r="N131" s="1" t="s">
        <v>89</v>
      </c>
      <c r="O131" s="1">
        <f>O130*100/93.75</f>
        <v>65.414933333333337</v>
      </c>
    </row>
  </sheetData>
  <mergeCells count="5">
    <mergeCell ref="D3:M3"/>
    <mergeCell ref="C2:O2"/>
    <mergeCell ref="C68:O68"/>
    <mergeCell ref="D69:M69"/>
    <mergeCell ref="Q3:S3"/>
  </mergeCells>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4E0726-7A18-4C41-9F71-6CE69EE59170}">
  <dimension ref="B2:U117"/>
  <sheetViews>
    <sheetView topLeftCell="B1" workbookViewId="0">
      <selection activeCell="Y28" sqref="Y28"/>
    </sheetView>
  </sheetViews>
  <sheetFormatPr defaultColWidth="8.86328125" defaultRowHeight="14.25" x14ac:dyDescent="0.45"/>
  <cols>
    <col min="1" max="18" width="8.86328125" style="1"/>
    <col min="19" max="19" width="19.3984375" style="1" customWidth="1"/>
    <col min="20" max="16384" width="8.86328125" style="1"/>
  </cols>
  <sheetData>
    <row r="2" spans="2:21" x14ac:dyDescent="0.45">
      <c r="B2" s="30" t="s">
        <v>91</v>
      </c>
      <c r="C2" s="38" t="s">
        <v>95</v>
      </c>
      <c r="D2" s="38"/>
      <c r="E2" s="38"/>
      <c r="F2" s="38"/>
      <c r="G2" s="38"/>
      <c r="H2" s="38"/>
      <c r="I2" s="38"/>
      <c r="J2" s="38"/>
      <c r="K2" s="38"/>
      <c r="L2" s="38"/>
      <c r="M2" s="38"/>
      <c r="N2" s="38"/>
      <c r="O2" s="38"/>
      <c r="P2" s="38"/>
      <c r="Q2" s="38"/>
    </row>
    <row r="3" spans="2:21" x14ac:dyDescent="0.45">
      <c r="B3" s="27" t="s">
        <v>45</v>
      </c>
      <c r="C3" s="30" t="s">
        <v>36</v>
      </c>
      <c r="D3" s="27" t="s">
        <v>46</v>
      </c>
      <c r="E3" s="39" t="s">
        <v>34</v>
      </c>
      <c r="F3" s="39"/>
      <c r="G3" s="39"/>
      <c r="H3" s="39"/>
      <c r="I3" s="39"/>
      <c r="J3" s="39"/>
      <c r="K3" s="39"/>
      <c r="L3" s="39"/>
      <c r="M3" s="39"/>
      <c r="N3" s="39"/>
      <c r="O3" s="31" t="s">
        <v>32</v>
      </c>
      <c r="P3" s="27" t="s">
        <v>36</v>
      </c>
      <c r="Q3" s="27" t="s">
        <v>46</v>
      </c>
      <c r="R3" s="6"/>
      <c r="S3" s="40" t="s">
        <v>94</v>
      </c>
      <c r="T3" s="40"/>
      <c r="U3" s="40"/>
    </row>
    <row r="4" spans="2:21" x14ac:dyDescent="0.45">
      <c r="B4" s="26" t="s">
        <v>0</v>
      </c>
      <c r="C4" s="1">
        <f>SUM(C5:C6)</f>
        <v>12.5</v>
      </c>
      <c r="D4" s="1">
        <f t="shared" ref="D4" si="0">SUM(D5:D6)</f>
        <v>0</v>
      </c>
      <c r="E4" s="4"/>
      <c r="F4" s="4"/>
      <c r="G4" s="4"/>
      <c r="H4" s="4"/>
      <c r="I4" s="4"/>
      <c r="J4" s="4"/>
      <c r="K4" s="4"/>
      <c r="L4" s="4"/>
      <c r="M4" s="4"/>
      <c r="N4" s="4"/>
      <c r="O4" s="8">
        <f>SUM(O5:O6)</f>
        <v>0</v>
      </c>
      <c r="P4" s="8">
        <f>SUM(P5:P6)</f>
        <v>0</v>
      </c>
      <c r="Q4" s="8">
        <f>SUM(Q5:Q6)</f>
        <v>0</v>
      </c>
      <c r="R4" s="7"/>
      <c r="T4" s="25" t="str">
        <f>C2</f>
        <v>ANIMAL MODEL 1</v>
      </c>
      <c r="U4" s="34" t="str">
        <f>C61</f>
        <v>ANIMAL MODEL 2</v>
      </c>
    </row>
    <row r="5" spans="2:21" x14ac:dyDescent="0.45">
      <c r="B5" s="26" t="s">
        <v>1</v>
      </c>
      <c r="C5" s="1">
        <v>6.25</v>
      </c>
      <c r="E5" s="25"/>
      <c r="F5" s="4"/>
      <c r="G5" s="4"/>
      <c r="H5" s="4"/>
      <c r="I5" s="4"/>
      <c r="J5" s="4"/>
      <c r="K5" s="4"/>
      <c r="L5" s="4"/>
      <c r="M5" s="4"/>
      <c r="N5" s="4"/>
      <c r="O5" s="11">
        <f>IF(E5="Y", 1, IF(E5="yc", 1, IF(E5="yp", 0.5, IF(E5="U", 0.1, 0))))</f>
        <v>0</v>
      </c>
      <c r="P5" s="8">
        <f>O5*C5</f>
        <v>0</v>
      </c>
      <c r="Q5" s="8">
        <f>O5*D5</f>
        <v>0</v>
      </c>
      <c r="R5" s="10"/>
      <c r="S5" s="35" t="s">
        <v>37</v>
      </c>
      <c r="T5" s="8">
        <f>P4/C4</f>
        <v>0</v>
      </c>
      <c r="U5" s="8">
        <f>P63/C63</f>
        <v>0</v>
      </c>
    </row>
    <row r="6" spans="2:21" x14ac:dyDescent="0.45">
      <c r="B6" s="26" t="s">
        <v>3</v>
      </c>
      <c r="C6" s="1">
        <v>6.25</v>
      </c>
      <c r="E6" s="4"/>
      <c r="F6" s="4"/>
      <c r="G6" s="4"/>
      <c r="H6" s="4"/>
      <c r="I6" s="4"/>
      <c r="J6" s="4"/>
      <c r="K6" s="4"/>
      <c r="L6" s="4"/>
      <c r="M6" s="4"/>
      <c r="N6" s="4"/>
      <c r="O6" s="11">
        <f>IF(E6="Y", 1, IF(E6="yc", 1, IF(E6="yp", 0.5, IF(E6="U", 0.1, 0))))</f>
        <v>0</v>
      </c>
      <c r="P6" s="8">
        <f>O6*C6</f>
        <v>0</v>
      </c>
      <c r="Q6" s="8">
        <f>O6*D6</f>
        <v>0</v>
      </c>
      <c r="R6" s="10"/>
      <c r="S6" s="35" t="s">
        <v>38</v>
      </c>
      <c r="T6" s="8" t="e">
        <f>P8/C8</f>
        <v>#DIV/0!</v>
      </c>
      <c r="U6" s="8" t="e">
        <f>P67/C67</f>
        <v>#DIV/0!</v>
      </c>
    </row>
    <row r="7" spans="2:21" x14ac:dyDescent="0.45">
      <c r="B7" s="26"/>
      <c r="D7" s="12"/>
      <c r="E7" s="4"/>
      <c r="F7" s="4"/>
      <c r="G7" s="4"/>
      <c r="H7" s="4"/>
      <c r="I7" s="4"/>
      <c r="J7" s="4"/>
      <c r="K7" s="4"/>
      <c r="L7" s="4"/>
      <c r="M7" s="4"/>
      <c r="N7" s="4"/>
      <c r="O7" s="11"/>
      <c r="P7" s="3"/>
      <c r="Q7" s="8"/>
      <c r="R7" s="10"/>
      <c r="S7" s="35" t="s">
        <v>39</v>
      </c>
      <c r="T7" s="8" t="e">
        <f>P16/C16</f>
        <v>#DIV/0!</v>
      </c>
      <c r="U7" s="8" t="e">
        <f>P75/C75</f>
        <v>#DIV/0!</v>
      </c>
    </row>
    <row r="8" spans="2:21" x14ac:dyDescent="0.45">
      <c r="B8" s="26" t="s">
        <v>4</v>
      </c>
      <c r="C8" s="1">
        <f>SUM(C9:C13)</f>
        <v>12.5</v>
      </c>
      <c r="D8" s="1">
        <f t="shared" ref="D8" si="1">SUM(D9:D13)</f>
        <v>0</v>
      </c>
      <c r="E8" s="5" t="s">
        <v>33</v>
      </c>
      <c r="F8" s="13" t="s">
        <v>71</v>
      </c>
      <c r="G8" s="13" t="s">
        <v>72</v>
      </c>
      <c r="H8" s="13" t="s">
        <v>77</v>
      </c>
      <c r="I8" s="13" t="s">
        <v>35</v>
      </c>
      <c r="J8" s="4"/>
      <c r="K8" s="4"/>
      <c r="L8" s="4"/>
      <c r="M8" s="4"/>
      <c r="N8" s="4"/>
      <c r="O8" s="8" t="e">
        <f>SUM(O9:O13)</f>
        <v>#DIV/0!</v>
      </c>
      <c r="P8" s="8" t="e">
        <f>SUM(P9:P13)</f>
        <v>#DIV/0!</v>
      </c>
      <c r="Q8" s="8" t="e">
        <f>SUM(Q9:Q13)</f>
        <v>#DIV/0!</v>
      </c>
      <c r="R8" s="10"/>
      <c r="S8" s="35" t="s">
        <v>40</v>
      </c>
      <c r="T8" s="8" t="e">
        <f>P21/C21</f>
        <v>#DIV/0!</v>
      </c>
      <c r="U8" s="8" t="e">
        <f>P80/C80</f>
        <v>#DIV/0!</v>
      </c>
    </row>
    <row r="9" spans="2:21" x14ac:dyDescent="0.45">
      <c r="B9" s="26" t="s">
        <v>2</v>
      </c>
      <c r="C9" s="1">
        <v>2.5</v>
      </c>
      <c r="E9" s="4"/>
      <c r="F9" s="4"/>
      <c r="G9" s="4"/>
      <c r="H9" s="4"/>
      <c r="I9" s="4"/>
      <c r="J9" s="4"/>
      <c r="K9" s="4"/>
      <c r="L9" s="4"/>
      <c r="M9" s="4"/>
      <c r="N9" s="4"/>
      <c r="O9" s="11" t="e">
        <f>(F9+G9*0.5+I9*0.1)/E9</f>
        <v>#DIV/0!</v>
      </c>
      <c r="P9" s="8" t="e">
        <f>O9*C9</f>
        <v>#DIV/0!</v>
      </c>
      <c r="Q9" s="8" t="e">
        <f>O9*D9</f>
        <v>#DIV/0!</v>
      </c>
      <c r="R9" s="10"/>
      <c r="S9" s="35" t="s">
        <v>41</v>
      </c>
      <c r="T9" s="8">
        <f>P29/C29</f>
        <v>0</v>
      </c>
      <c r="U9" s="8">
        <f>P88/C88</f>
        <v>0</v>
      </c>
    </row>
    <row r="10" spans="2:21" x14ac:dyDescent="0.45">
      <c r="B10" s="26" t="s">
        <v>28</v>
      </c>
      <c r="C10" s="1">
        <v>2.5</v>
      </c>
      <c r="E10" s="4"/>
      <c r="F10" s="4"/>
      <c r="G10" s="4"/>
      <c r="H10" s="4"/>
      <c r="I10" s="4"/>
      <c r="J10" s="4"/>
      <c r="K10" s="4"/>
      <c r="L10" s="4"/>
      <c r="M10" s="4"/>
      <c r="N10" s="4"/>
      <c r="O10" s="11">
        <f t="shared" ref="O10:O13" si="2">IF(E10="Y", 1, IF(E10="yc", 1, IF(E10="yp", 0.5, IF(E10="U", 0.1, 0))))</f>
        <v>0</v>
      </c>
      <c r="P10" s="8">
        <f>O10*C10</f>
        <v>0</v>
      </c>
      <c r="Q10" s="8">
        <f>O10*D10</f>
        <v>0</v>
      </c>
      <c r="R10" s="10"/>
      <c r="S10" s="35" t="s">
        <v>42</v>
      </c>
      <c r="T10" s="8" t="e">
        <f>P32/C32</f>
        <v>#DIV/0!</v>
      </c>
      <c r="U10" s="8" t="e">
        <f>P91/C91</f>
        <v>#DIV/0!</v>
      </c>
    </row>
    <row r="11" spans="2:21" x14ac:dyDescent="0.45">
      <c r="B11" s="26" t="s">
        <v>29</v>
      </c>
      <c r="C11" s="1">
        <v>2.5</v>
      </c>
      <c r="E11" s="4"/>
      <c r="F11" s="4"/>
      <c r="G11" s="4"/>
      <c r="H11" s="4"/>
      <c r="I11" s="4"/>
      <c r="J11" s="4"/>
      <c r="K11" s="4"/>
      <c r="L11" s="4"/>
      <c r="M11" s="4"/>
      <c r="N11" s="4"/>
      <c r="O11" s="11">
        <f t="shared" si="2"/>
        <v>0</v>
      </c>
      <c r="P11" s="8">
        <f>O11*C11</f>
        <v>0</v>
      </c>
      <c r="Q11" s="8">
        <f>O11*D11</f>
        <v>0</v>
      </c>
      <c r="R11" s="10"/>
      <c r="S11" s="35" t="s">
        <v>97</v>
      </c>
      <c r="T11" s="8" t="e">
        <f>P35/C35</f>
        <v>#DIV/0!</v>
      </c>
      <c r="U11" s="8" t="e">
        <f>P94/C94</f>
        <v>#DIV/0!</v>
      </c>
    </row>
    <row r="12" spans="2:21" x14ac:dyDescent="0.45">
      <c r="B12" s="26" t="s">
        <v>30</v>
      </c>
      <c r="C12" s="1">
        <v>2.5</v>
      </c>
      <c r="E12" s="4"/>
      <c r="F12" s="4"/>
      <c r="G12" s="4"/>
      <c r="H12" s="4"/>
      <c r="I12" s="4"/>
      <c r="J12" s="4"/>
      <c r="K12" s="4"/>
      <c r="L12" s="4"/>
      <c r="M12" s="4"/>
      <c r="N12" s="4"/>
      <c r="O12" s="11">
        <f t="shared" si="2"/>
        <v>0</v>
      </c>
      <c r="P12" s="8">
        <f>O12*C12</f>
        <v>0</v>
      </c>
      <c r="Q12" s="8">
        <f>O12*D12</f>
        <v>0</v>
      </c>
      <c r="R12" s="10"/>
      <c r="S12" s="35" t="s">
        <v>43</v>
      </c>
      <c r="T12" s="8">
        <f>P63/C63</f>
        <v>0</v>
      </c>
      <c r="U12" s="8">
        <f>P113/C113</f>
        <v>0</v>
      </c>
    </row>
    <row r="13" spans="2:21" x14ac:dyDescent="0.45">
      <c r="B13" s="26" t="s">
        <v>31</v>
      </c>
      <c r="C13" s="1">
        <v>2.5</v>
      </c>
      <c r="E13" s="4"/>
      <c r="F13" s="4"/>
      <c r="G13" s="4"/>
      <c r="H13" s="4"/>
      <c r="I13" s="4"/>
      <c r="J13" s="4"/>
      <c r="K13" s="4"/>
      <c r="L13" s="4"/>
      <c r="M13" s="4"/>
      <c r="N13" s="4"/>
      <c r="O13" s="11">
        <f t="shared" si="2"/>
        <v>0</v>
      </c>
      <c r="P13" s="8">
        <f>O13*C13</f>
        <v>0</v>
      </c>
      <c r="Q13" s="8">
        <f>O13*D13</f>
        <v>0</v>
      </c>
      <c r="R13" s="10"/>
      <c r="S13" s="9"/>
      <c r="T13" s="8"/>
      <c r="U13" s="8"/>
    </row>
    <row r="14" spans="2:21" x14ac:dyDescent="0.45">
      <c r="B14" s="26"/>
      <c r="E14" s="4"/>
      <c r="F14" s="4"/>
      <c r="G14" s="4"/>
      <c r="H14" s="4"/>
      <c r="I14" s="4"/>
      <c r="J14" s="4"/>
      <c r="K14" s="4"/>
      <c r="L14" s="4"/>
      <c r="M14" s="4"/>
      <c r="N14" s="4"/>
      <c r="O14" s="11"/>
      <c r="P14" s="8"/>
      <c r="Q14" s="8"/>
      <c r="R14" s="10"/>
      <c r="S14" s="9"/>
      <c r="T14" s="8"/>
      <c r="U14" s="8"/>
    </row>
    <row r="15" spans="2:21" x14ac:dyDescent="0.45">
      <c r="B15" s="26"/>
      <c r="D15" s="12"/>
      <c r="E15" s="21" t="s">
        <v>33</v>
      </c>
      <c r="F15" s="4"/>
      <c r="G15" s="4"/>
      <c r="H15" s="4"/>
      <c r="I15" s="4"/>
      <c r="J15" s="4"/>
      <c r="K15" s="4"/>
      <c r="L15" s="4"/>
      <c r="M15" s="4"/>
      <c r="N15" s="4"/>
      <c r="O15" s="11"/>
      <c r="P15" s="3"/>
      <c r="Q15" s="8"/>
      <c r="R15" s="10"/>
      <c r="S15" s="9"/>
      <c r="T15" s="3"/>
      <c r="U15" s="8"/>
    </row>
    <row r="16" spans="2:21" x14ac:dyDescent="0.45">
      <c r="B16" s="26" t="s">
        <v>5</v>
      </c>
      <c r="C16" s="1">
        <f>SUM(C17:C19)</f>
        <v>12.5</v>
      </c>
      <c r="D16" s="1">
        <f>SUM(D17:D19)</f>
        <v>0</v>
      </c>
      <c r="F16" s="13" t="s">
        <v>71</v>
      </c>
      <c r="G16" s="13" t="s">
        <v>72</v>
      </c>
      <c r="H16" s="13" t="s">
        <v>77</v>
      </c>
      <c r="I16" s="13" t="s">
        <v>35</v>
      </c>
      <c r="J16" s="4"/>
      <c r="K16" s="4"/>
      <c r="L16" s="4"/>
      <c r="M16" s="4"/>
      <c r="N16" s="4"/>
      <c r="O16" s="8" t="e">
        <f>SUM(O17:O19)</f>
        <v>#DIV/0!</v>
      </c>
      <c r="P16" s="8" t="e">
        <f>SUM(P17:P19)</f>
        <v>#DIV/0!</v>
      </c>
      <c r="Q16" s="8" t="e">
        <f>SUM(Q17:Q19)</f>
        <v>#DIV/0!</v>
      </c>
      <c r="R16" s="10"/>
      <c r="S16" s="9"/>
      <c r="T16" s="8"/>
      <c r="U16" s="8"/>
    </row>
    <row r="17" spans="2:21" x14ac:dyDescent="0.45">
      <c r="B17" s="26" t="s">
        <v>6</v>
      </c>
      <c r="C17" s="1">
        <v>4.17</v>
      </c>
      <c r="E17" s="4"/>
      <c r="F17" s="4"/>
      <c r="G17" s="4"/>
      <c r="H17" s="4"/>
      <c r="I17" s="4"/>
      <c r="J17" s="4"/>
      <c r="K17" s="4"/>
      <c r="L17" s="4"/>
      <c r="M17" s="4"/>
      <c r="N17" s="4"/>
      <c r="O17" s="11" t="e">
        <f>(F17+G17*0.5+I17*0.1)/$E$16</f>
        <v>#DIV/0!</v>
      </c>
      <c r="P17" s="8" t="e">
        <f>O17*C17</f>
        <v>#DIV/0!</v>
      </c>
      <c r="Q17" s="8" t="e">
        <f>O17*D17</f>
        <v>#DIV/0!</v>
      </c>
      <c r="R17" s="10"/>
      <c r="S17" s="9"/>
      <c r="T17" s="8"/>
      <c r="U17" s="8"/>
    </row>
    <row r="18" spans="2:21" x14ac:dyDescent="0.45">
      <c r="B18" s="26" t="s">
        <v>7</v>
      </c>
      <c r="C18" s="1">
        <v>4.17</v>
      </c>
      <c r="E18" s="4"/>
      <c r="F18" s="4"/>
      <c r="G18" s="4"/>
      <c r="H18" s="4"/>
      <c r="I18" s="4"/>
      <c r="J18" s="4"/>
      <c r="K18" s="4"/>
      <c r="L18" s="4"/>
      <c r="M18" s="4"/>
      <c r="N18" s="4"/>
      <c r="O18" s="11" t="e">
        <f>(F18+G18*0.5+I18*0.1)/$E$16</f>
        <v>#DIV/0!</v>
      </c>
      <c r="P18" s="8" t="e">
        <f>O18*C18</f>
        <v>#DIV/0!</v>
      </c>
      <c r="Q18" s="8" t="e">
        <f>O18*D18</f>
        <v>#DIV/0!</v>
      </c>
      <c r="R18" s="10"/>
      <c r="S18" s="9"/>
      <c r="T18" s="8"/>
      <c r="U18" s="8"/>
    </row>
    <row r="19" spans="2:21" x14ac:dyDescent="0.45">
      <c r="B19" s="26" t="s">
        <v>8</v>
      </c>
      <c r="C19" s="1">
        <v>4.16</v>
      </c>
      <c r="E19" s="4"/>
      <c r="F19" s="4"/>
      <c r="G19" s="4"/>
      <c r="H19" s="4"/>
      <c r="I19" s="4"/>
      <c r="J19" s="4"/>
      <c r="K19" s="4"/>
      <c r="L19" s="4"/>
      <c r="M19" s="4"/>
      <c r="N19" s="4"/>
      <c r="O19" s="11" t="e">
        <f>(F19+G19*0.5+I19*0.1)/$E$16</f>
        <v>#DIV/0!</v>
      </c>
      <c r="P19" s="8" t="e">
        <f>O19*C19</f>
        <v>#DIV/0!</v>
      </c>
      <c r="Q19" s="8" t="e">
        <f>O19*D19</f>
        <v>#DIV/0!</v>
      </c>
      <c r="R19" s="10"/>
      <c r="S19" s="9"/>
      <c r="T19" s="8"/>
      <c r="U19" s="8"/>
    </row>
    <row r="20" spans="2:21" x14ac:dyDescent="0.45">
      <c r="B20" s="26"/>
      <c r="E20" s="4"/>
      <c r="F20" s="4"/>
      <c r="G20" s="4"/>
      <c r="H20" s="4"/>
      <c r="I20" s="4"/>
      <c r="J20" s="4"/>
      <c r="K20" s="4"/>
      <c r="L20" s="4"/>
      <c r="M20" s="4"/>
      <c r="N20" s="4"/>
      <c r="O20" s="11"/>
      <c r="P20" s="3"/>
      <c r="Q20" s="8"/>
      <c r="R20" s="10"/>
      <c r="S20" s="9"/>
      <c r="T20" s="3"/>
      <c r="U20" s="8"/>
    </row>
    <row r="21" spans="2:21" x14ac:dyDescent="0.45">
      <c r="B21" s="26" t="s">
        <v>9</v>
      </c>
      <c r="C21" s="1">
        <f>SUM(C22:C27)</f>
        <v>12.5</v>
      </c>
      <c r="D21" s="1">
        <f>SUM(D22:D27)</f>
        <v>0</v>
      </c>
      <c r="E21" s="21" t="s">
        <v>33</v>
      </c>
      <c r="F21" s="13" t="s">
        <v>71</v>
      </c>
      <c r="G21" s="13" t="s">
        <v>72</v>
      </c>
      <c r="H21" s="13" t="s">
        <v>77</v>
      </c>
      <c r="I21" s="13" t="s">
        <v>35</v>
      </c>
      <c r="J21" s="4"/>
      <c r="K21" s="4"/>
      <c r="L21" s="4"/>
      <c r="M21" s="4"/>
      <c r="N21" s="4"/>
      <c r="O21" s="8" t="e">
        <f>SUM(O22:O27)</f>
        <v>#DIV/0!</v>
      </c>
      <c r="P21" s="8" t="e">
        <f t="shared" ref="P21:Q21" si="3">SUM(P22:P27)</f>
        <v>#DIV/0!</v>
      </c>
      <c r="Q21" s="8" t="e">
        <f t="shared" si="3"/>
        <v>#DIV/0!</v>
      </c>
      <c r="R21" s="10"/>
      <c r="S21" s="9"/>
      <c r="T21" s="8"/>
      <c r="U21" s="8"/>
    </row>
    <row r="22" spans="2:21" x14ac:dyDescent="0.45">
      <c r="B22" s="26" t="s">
        <v>10</v>
      </c>
      <c r="C22" s="1">
        <v>3.125</v>
      </c>
      <c r="E22" s="4"/>
      <c r="F22" s="4"/>
      <c r="G22" s="4"/>
      <c r="H22" s="4"/>
      <c r="I22" s="4"/>
      <c r="J22" s="4"/>
      <c r="K22" s="4"/>
      <c r="L22" s="4"/>
      <c r="M22" s="4"/>
      <c r="N22" s="4"/>
      <c r="O22" s="11" t="e">
        <f>(F22+G22*0.5+I22*0.1)/$E$22</f>
        <v>#DIV/0!</v>
      </c>
      <c r="P22" s="8" t="e">
        <f>O22*C22</f>
        <v>#DIV/0!</v>
      </c>
      <c r="Q22" s="8" t="e">
        <f>O22*D22</f>
        <v>#DIV/0!</v>
      </c>
      <c r="R22" s="10"/>
      <c r="S22" s="9"/>
      <c r="T22" s="8"/>
      <c r="U22" s="8"/>
    </row>
    <row r="23" spans="2:21" x14ac:dyDescent="0.45">
      <c r="B23" s="26" t="s">
        <v>11</v>
      </c>
      <c r="C23" s="1">
        <v>3.125</v>
      </c>
      <c r="E23" s="4"/>
      <c r="F23" s="4"/>
      <c r="G23" s="4"/>
      <c r="H23" s="4"/>
      <c r="I23" s="4"/>
      <c r="J23" s="4"/>
      <c r="K23" s="4"/>
      <c r="L23" s="4"/>
      <c r="M23" s="4"/>
      <c r="N23" s="4"/>
      <c r="O23" s="11" t="e">
        <f>(F23+G23*0.5+I23*0.1)/$E$22</f>
        <v>#DIV/0!</v>
      </c>
      <c r="P23" s="8" t="e">
        <f t="shared" ref="P23:P27" si="4">O23*C23</f>
        <v>#DIV/0!</v>
      </c>
      <c r="Q23" s="8" t="e">
        <f t="shared" ref="Q23:Q27" si="5">O23*D23</f>
        <v>#DIV/0!</v>
      </c>
      <c r="R23" s="10"/>
      <c r="S23" s="9"/>
      <c r="T23" s="8"/>
      <c r="U23" s="8"/>
    </row>
    <row r="24" spans="2:21" x14ac:dyDescent="0.45">
      <c r="B24" s="26"/>
      <c r="E24" s="4"/>
      <c r="F24" s="4"/>
      <c r="G24" s="4"/>
      <c r="H24" s="4"/>
      <c r="I24" s="4"/>
      <c r="J24" s="4"/>
      <c r="K24" s="4"/>
      <c r="L24" s="4"/>
      <c r="M24" s="4"/>
      <c r="N24" s="4"/>
      <c r="O24" s="11"/>
      <c r="P24" s="8"/>
      <c r="Q24" s="8"/>
      <c r="R24" s="10"/>
      <c r="S24" s="9"/>
      <c r="T24" s="8"/>
      <c r="U24" s="8"/>
    </row>
    <row r="25" spans="2:21" x14ac:dyDescent="0.45">
      <c r="B25" s="25"/>
      <c r="E25" s="21" t="s">
        <v>33</v>
      </c>
      <c r="F25" s="13" t="s">
        <v>71</v>
      </c>
      <c r="G25" s="13" t="s">
        <v>72</v>
      </c>
      <c r="H25" s="13" t="s">
        <v>77</v>
      </c>
      <c r="I25" s="13" t="s">
        <v>35</v>
      </c>
      <c r="J25" s="4"/>
      <c r="K25" s="4"/>
      <c r="L25" s="4"/>
      <c r="M25" s="4"/>
      <c r="N25" s="4"/>
      <c r="O25" s="11"/>
      <c r="P25" s="8"/>
      <c r="Q25" s="8"/>
      <c r="R25" s="10"/>
      <c r="S25" s="9"/>
      <c r="T25" s="8"/>
      <c r="U25" s="8"/>
    </row>
    <row r="26" spans="2:21" x14ac:dyDescent="0.45">
      <c r="B26" s="26" t="s">
        <v>12</v>
      </c>
      <c r="C26" s="1">
        <v>3.125</v>
      </c>
      <c r="E26" s="4"/>
      <c r="F26" s="4"/>
      <c r="G26" s="4"/>
      <c r="H26" s="4"/>
      <c r="I26" s="4"/>
      <c r="J26" s="4"/>
      <c r="K26" s="4"/>
      <c r="L26" s="4"/>
      <c r="M26" s="4"/>
      <c r="N26" s="4"/>
      <c r="O26" s="11" t="e">
        <f>(F26+G26*0.5+I26*0.1)/$E$26</f>
        <v>#DIV/0!</v>
      </c>
      <c r="P26" s="8" t="e">
        <f t="shared" si="4"/>
        <v>#DIV/0!</v>
      </c>
      <c r="Q26" s="8" t="e">
        <f t="shared" si="5"/>
        <v>#DIV/0!</v>
      </c>
      <c r="R26" s="7"/>
      <c r="S26" s="8"/>
      <c r="T26" s="3"/>
      <c r="U26" s="8"/>
    </row>
    <row r="27" spans="2:21" x14ac:dyDescent="0.45">
      <c r="B27" s="26" t="s">
        <v>13</v>
      </c>
      <c r="C27" s="1">
        <v>3.125</v>
      </c>
      <c r="E27" s="4"/>
      <c r="F27" s="4"/>
      <c r="G27" s="4"/>
      <c r="H27" s="4"/>
      <c r="I27" s="4"/>
      <c r="J27" s="4"/>
      <c r="K27" s="4"/>
      <c r="L27" s="4"/>
      <c r="M27" s="4"/>
      <c r="N27" s="4"/>
      <c r="O27" s="11" t="e">
        <f>(F27+G27*0.5+I27*0.1)/$E$26</f>
        <v>#DIV/0!</v>
      </c>
      <c r="P27" s="8" t="e">
        <f t="shared" si="4"/>
        <v>#DIV/0!</v>
      </c>
      <c r="Q27" s="8" t="e">
        <f t="shared" si="5"/>
        <v>#DIV/0!</v>
      </c>
      <c r="R27" s="7"/>
      <c r="S27" s="8"/>
      <c r="T27" s="3"/>
      <c r="U27" s="8"/>
    </row>
    <row r="28" spans="2:21" x14ac:dyDescent="0.45">
      <c r="B28" s="26"/>
      <c r="E28" s="4"/>
      <c r="F28" s="4"/>
      <c r="G28" s="4"/>
      <c r="H28" s="4"/>
      <c r="I28" s="4"/>
      <c r="J28" s="4"/>
      <c r="K28" s="4"/>
      <c r="L28" s="4"/>
      <c r="M28" s="4"/>
      <c r="N28" s="4"/>
      <c r="O28" s="10"/>
      <c r="R28" s="7"/>
      <c r="S28" s="8"/>
      <c r="T28" s="3"/>
      <c r="U28" s="8"/>
    </row>
    <row r="29" spans="2:21" x14ac:dyDescent="0.45">
      <c r="B29" s="26" t="s">
        <v>14</v>
      </c>
      <c r="C29" s="1">
        <f>SUM(C30)</f>
        <v>12.5</v>
      </c>
      <c r="D29" s="1">
        <f t="shared" ref="D29" si="6">SUM(D30)</f>
        <v>0</v>
      </c>
      <c r="E29" s="4"/>
      <c r="F29" s="4"/>
      <c r="G29" s="4"/>
      <c r="H29" s="4"/>
      <c r="I29" s="4"/>
      <c r="J29" s="4"/>
      <c r="K29" s="4"/>
      <c r="L29" s="4"/>
      <c r="M29" s="4"/>
      <c r="N29" s="4"/>
      <c r="O29" s="10"/>
      <c r="P29" s="8">
        <f>P30</f>
        <v>0</v>
      </c>
      <c r="Q29" s="8">
        <f>Q30</f>
        <v>0</v>
      </c>
      <c r="R29" s="10"/>
      <c r="S29" s="8"/>
      <c r="T29" s="8"/>
      <c r="U29" s="8"/>
    </row>
    <row r="30" spans="2:21" x14ac:dyDescent="0.45">
      <c r="B30" s="26" t="s">
        <v>15</v>
      </c>
      <c r="C30" s="1">
        <v>12.5</v>
      </c>
      <c r="E30" s="4"/>
      <c r="F30" s="4"/>
      <c r="G30" s="4"/>
      <c r="H30" s="4"/>
      <c r="I30" s="4"/>
      <c r="J30" s="4"/>
      <c r="K30" s="4"/>
      <c r="L30" s="4"/>
      <c r="M30" s="4"/>
      <c r="N30" s="4"/>
      <c r="O30" s="11">
        <f>IF(E30="Y", 1, IF(E30="yc", 1, IF(E30="yp", 0.5, IF(E30="U", 0.1, 0))))</f>
        <v>0</v>
      </c>
      <c r="P30" s="8">
        <f>O30*C30</f>
        <v>0</v>
      </c>
      <c r="Q30" s="8">
        <f>O30*D30</f>
        <v>0</v>
      </c>
      <c r="R30" s="10"/>
      <c r="S30" s="9"/>
      <c r="T30" s="8"/>
      <c r="U30" s="8"/>
    </row>
    <row r="31" spans="2:21" x14ac:dyDescent="0.45">
      <c r="B31" s="26"/>
      <c r="E31" s="4"/>
      <c r="F31" s="4"/>
      <c r="G31" s="4"/>
      <c r="H31" s="4"/>
      <c r="I31" s="4"/>
      <c r="J31" s="4"/>
      <c r="K31" s="4"/>
      <c r="L31" s="4"/>
      <c r="M31" s="4"/>
      <c r="N31" s="4"/>
      <c r="O31" s="11"/>
      <c r="P31" s="8"/>
      <c r="Q31" s="8"/>
      <c r="R31" s="10"/>
      <c r="S31" s="9"/>
      <c r="T31" s="3"/>
      <c r="U31" s="8"/>
    </row>
    <row r="32" spans="2:21" x14ac:dyDescent="0.45">
      <c r="B32" s="26" t="s">
        <v>16</v>
      </c>
      <c r="C32" s="1">
        <f>SUM(C33)</f>
        <v>12.5</v>
      </c>
      <c r="D32" s="1">
        <f t="shared" ref="D32" si="7">SUM(D33)</f>
        <v>0</v>
      </c>
      <c r="E32" s="5" t="s">
        <v>33</v>
      </c>
      <c r="F32" s="13" t="s">
        <v>71</v>
      </c>
      <c r="G32" s="13" t="s">
        <v>72</v>
      </c>
      <c r="H32" s="13" t="s">
        <v>77</v>
      </c>
      <c r="I32" s="13" t="s">
        <v>35</v>
      </c>
      <c r="J32" s="4"/>
      <c r="K32" s="4"/>
      <c r="L32" s="4"/>
      <c r="M32" s="4"/>
      <c r="N32" s="4"/>
      <c r="O32" s="11"/>
      <c r="P32" s="8" t="e">
        <f>P33</f>
        <v>#DIV/0!</v>
      </c>
      <c r="Q32" s="8" t="e">
        <f>Q33</f>
        <v>#DIV/0!</v>
      </c>
      <c r="R32" s="10"/>
      <c r="S32" s="9"/>
      <c r="T32" s="8"/>
      <c r="U32" s="8"/>
    </row>
    <row r="33" spans="2:21" x14ac:dyDescent="0.45">
      <c r="B33" s="26" t="s">
        <v>17</v>
      </c>
      <c r="C33" s="1">
        <v>12.5</v>
      </c>
      <c r="E33" s="4"/>
      <c r="F33" s="4"/>
      <c r="G33" s="4"/>
      <c r="H33" s="4"/>
      <c r="I33" s="4"/>
      <c r="J33" s="4"/>
      <c r="K33" s="4"/>
      <c r="L33" s="4"/>
      <c r="M33" s="4"/>
      <c r="N33" s="4"/>
      <c r="O33" s="11" t="e">
        <f>(F33+G33*0.5+I33*0.1)/E33</f>
        <v>#DIV/0!</v>
      </c>
      <c r="P33" s="8" t="e">
        <f t="shared" ref="P33" si="8">O33*C33</f>
        <v>#DIV/0!</v>
      </c>
      <c r="Q33" s="8" t="e">
        <f t="shared" ref="Q33" si="9">O33*D33</f>
        <v>#DIV/0!</v>
      </c>
      <c r="R33" s="14"/>
      <c r="S33" s="9"/>
      <c r="T33" s="8"/>
      <c r="U33" s="8"/>
    </row>
    <row r="34" spans="2:21" x14ac:dyDescent="0.45">
      <c r="B34" s="17"/>
      <c r="C34" s="12"/>
      <c r="D34" s="12"/>
      <c r="E34" s="18"/>
      <c r="F34" s="18"/>
      <c r="G34" s="18"/>
      <c r="H34" s="18"/>
      <c r="I34" s="18"/>
      <c r="J34" s="18"/>
      <c r="K34" s="18"/>
      <c r="L34" s="18"/>
      <c r="M34" s="18"/>
      <c r="N34" s="18"/>
      <c r="O34" s="11"/>
      <c r="P34" s="8"/>
      <c r="Q34" s="8"/>
      <c r="R34" s="14"/>
      <c r="S34" s="9"/>
      <c r="T34" s="8"/>
      <c r="U34" s="8"/>
    </row>
    <row r="35" spans="2:21" x14ac:dyDescent="0.45">
      <c r="B35" s="17" t="s">
        <v>18</v>
      </c>
      <c r="C35" s="12">
        <f>SUM(C37:C52)</f>
        <v>12.5</v>
      </c>
      <c r="D35" s="12">
        <f>SUM(D37:D52)</f>
        <v>0</v>
      </c>
      <c r="E35" s="18"/>
      <c r="F35" s="20"/>
      <c r="G35" s="18"/>
      <c r="H35" s="18"/>
      <c r="I35" s="18"/>
      <c r="J35" s="18"/>
      <c r="K35" s="18"/>
      <c r="L35" s="18"/>
      <c r="O35" s="11" t="e">
        <f>SUM(O37+O46+O52)</f>
        <v>#DIV/0!</v>
      </c>
      <c r="P35" s="8" t="e">
        <f>SUM(P37:P52)</f>
        <v>#DIV/0!</v>
      </c>
      <c r="Q35" s="8" t="e">
        <f>SUM(Q37:Q52)</f>
        <v>#DIV/0!</v>
      </c>
      <c r="R35" s="10"/>
      <c r="S35" s="9"/>
      <c r="T35" s="8"/>
      <c r="U35" s="8"/>
    </row>
    <row r="36" spans="2:21" x14ac:dyDescent="0.45">
      <c r="B36" s="17"/>
      <c r="C36" s="12"/>
      <c r="D36" s="12"/>
      <c r="E36" s="18"/>
      <c r="F36" s="12"/>
      <c r="G36" s="12"/>
      <c r="H36" s="12"/>
      <c r="I36" s="12"/>
      <c r="J36" s="12"/>
      <c r="K36" s="12"/>
      <c r="L36" s="12"/>
      <c r="M36" s="19" t="s">
        <v>53</v>
      </c>
      <c r="N36" s="19" t="s">
        <v>70</v>
      </c>
      <c r="O36" s="11"/>
      <c r="P36" s="8"/>
      <c r="Q36" s="8"/>
      <c r="R36" s="10"/>
      <c r="S36" s="9"/>
      <c r="T36" s="8"/>
      <c r="U36" s="8"/>
    </row>
    <row r="37" spans="2:21" x14ac:dyDescent="0.45">
      <c r="B37" s="17" t="s">
        <v>19</v>
      </c>
      <c r="C37" s="12">
        <v>4.17</v>
      </c>
      <c r="D37" s="12"/>
      <c r="E37" s="18"/>
      <c r="F37" s="12"/>
      <c r="G37" s="12"/>
      <c r="H37" s="12"/>
      <c r="I37" s="12"/>
      <c r="J37" s="12"/>
      <c r="K37" s="12"/>
      <c r="L37" s="12"/>
      <c r="M37" s="18"/>
      <c r="N37" s="18" t="e">
        <f>1/M37</f>
        <v>#DIV/0!</v>
      </c>
      <c r="O37" s="11" t="e">
        <f>SUM(O39:O44)</f>
        <v>#DIV/0!</v>
      </c>
      <c r="P37" s="8" t="e">
        <f>O37*C37</f>
        <v>#DIV/0!</v>
      </c>
      <c r="Q37" s="8" t="e">
        <f>O37*D37</f>
        <v>#DIV/0!</v>
      </c>
      <c r="R37" s="11"/>
      <c r="S37" s="9"/>
      <c r="T37" s="8"/>
      <c r="U37" s="8"/>
    </row>
    <row r="38" spans="2:21" x14ac:dyDescent="0.45">
      <c r="B38" s="17"/>
      <c r="C38" s="12"/>
      <c r="D38" s="12"/>
      <c r="E38" s="18"/>
      <c r="F38" s="12"/>
      <c r="G38" s="12"/>
      <c r="H38" s="12"/>
      <c r="I38" s="12"/>
      <c r="J38" s="12"/>
      <c r="K38" s="12"/>
      <c r="L38" s="12"/>
      <c r="M38" s="19" t="s">
        <v>53</v>
      </c>
      <c r="N38" s="19" t="s">
        <v>49</v>
      </c>
      <c r="O38" s="11"/>
      <c r="P38" s="8"/>
      <c r="Q38" s="8"/>
      <c r="R38" s="11"/>
      <c r="S38" s="9"/>
      <c r="T38" s="8"/>
      <c r="U38" s="8"/>
    </row>
    <row r="39" spans="2:21" x14ac:dyDescent="0.45">
      <c r="B39" s="20" t="s">
        <v>62</v>
      </c>
      <c r="C39" s="12"/>
      <c r="D39" s="12"/>
      <c r="E39" s="18"/>
      <c r="F39" s="19" t="s">
        <v>50</v>
      </c>
      <c r="G39" s="19" t="s">
        <v>51</v>
      </c>
      <c r="H39" s="19" t="s">
        <v>52</v>
      </c>
      <c r="I39" s="19" t="s">
        <v>47</v>
      </c>
      <c r="J39" s="19" t="s">
        <v>54</v>
      </c>
      <c r="K39" s="19" t="s">
        <v>55</v>
      </c>
      <c r="L39" s="19" t="s">
        <v>48</v>
      </c>
      <c r="N39" s="18" t="e">
        <f>1/M39</f>
        <v>#DIV/0!</v>
      </c>
      <c r="O39" s="11"/>
      <c r="P39" s="8"/>
      <c r="Q39" s="8"/>
      <c r="R39" s="11"/>
      <c r="S39" s="9"/>
      <c r="T39" s="8"/>
      <c r="U39" s="8"/>
    </row>
    <row r="40" spans="2:21" x14ac:dyDescent="0.45">
      <c r="B40" s="20" t="s">
        <v>64</v>
      </c>
      <c r="C40" s="12"/>
      <c r="D40" s="12"/>
      <c r="E40" s="18"/>
      <c r="F40" s="18"/>
      <c r="G40" s="18"/>
      <c r="H40" s="18"/>
      <c r="I40" s="18">
        <f>IF(AND(H40&gt;=F40, H40&gt;=G40, H40&lt;&gt;0), 0.5, IF(AND(F40&gt;G40, F40&gt;H40), 1, IF(AND(G40&gt;F40, G40&gt;H40), 0, 0.1)))</f>
        <v>0.1</v>
      </c>
      <c r="J40" s="18"/>
      <c r="K40" s="18">
        <f>SUM(F40:H40)</f>
        <v>0</v>
      </c>
      <c r="L40" s="18" t="e">
        <f>(J40*0.5+K40)/(J40+K40)</f>
        <v>#DIV/0!</v>
      </c>
      <c r="N40" s="18"/>
      <c r="O40" s="24" t="e">
        <f>IF(E40="U", 0.1*$N$37*$N$39, I40*L40*$N$37*$N$39)</f>
        <v>#DIV/0!</v>
      </c>
      <c r="P40" s="8"/>
      <c r="Q40" s="8"/>
      <c r="R40" s="11"/>
      <c r="S40" s="9"/>
      <c r="T40" s="8"/>
      <c r="U40" s="8"/>
    </row>
    <row r="41" spans="2:21" x14ac:dyDescent="0.45">
      <c r="B41" s="20" t="s">
        <v>63</v>
      </c>
      <c r="C41" s="12"/>
      <c r="D41" s="12"/>
      <c r="E41" s="18"/>
      <c r="F41" s="18"/>
      <c r="G41" s="18"/>
      <c r="H41" s="18"/>
      <c r="I41" s="18">
        <f>IF(AND(H41&gt;=F41, H41&gt;=G41, H41&lt;&gt;0), 0.5, IF(AND(F41&gt;G41, F41&gt;H41), 1, IF(AND(G41&gt;F41, G41&gt;H41), 0, 0.1)))</f>
        <v>0.1</v>
      </c>
      <c r="J41" s="18"/>
      <c r="K41" s="18">
        <f>SUM(F41:H41)</f>
        <v>0</v>
      </c>
      <c r="L41" s="18" t="e">
        <f>(J41*0.5+K41)/(J41+K41)</f>
        <v>#DIV/0!</v>
      </c>
      <c r="N41" s="18"/>
      <c r="O41" s="24" t="e">
        <f>IF(E41="U", 0.1*$N$37*$N$39, I41*L41*$N$37*$N$39)</f>
        <v>#DIV/0!</v>
      </c>
      <c r="P41" s="8"/>
      <c r="Q41" s="8"/>
      <c r="R41" s="11"/>
      <c r="S41" s="9"/>
      <c r="T41" s="8"/>
      <c r="U41" s="8"/>
    </row>
    <row r="42" spans="2:21" x14ac:dyDescent="0.45">
      <c r="B42" s="20"/>
      <c r="C42" s="12"/>
      <c r="D42" s="12"/>
      <c r="E42" s="18"/>
      <c r="F42" s="18"/>
      <c r="G42" s="18"/>
      <c r="H42" s="18"/>
      <c r="I42" s="18"/>
      <c r="J42" s="18"/>
      <c r="K42" s="18"/>
      <c r="L42" s="18"/>
      <c r="M42" s="19" t="s">
        <v>53</v>
      </c>
      <c r="N42" s="19" t="s">
        <v>49</v>
      </c>
      <c r="O42" s="24"/>
      <c r="P42" s="8"/>
      <c r="Q42" s="8"/>
      <c r="R42" s="11"/>
      <c r="S42" s="9"/>
      <c r="T42" s="8"/>
      <c r="U42" s="8"/>
    </row>
    <row r="43" spans="2:21" x14ac:dyDescent="0.45">
      <c r="B43" s="20" t="s">
        <v>68</v>
      </c>
      <c r="C43" s="12"/>
      <c r="D43" s="12"/>
      <c r="E43" s="18"/>
      <c r="F43" s="18"/>
      <c r="G43" s="18"/>
      <c r="H43" s="18"/>
      <c r="I43" s="18"/>
      <c r="J43" s="18"/>
      <c r="K43" s="18"/>
      <c r="L43" s="18"/>
      <c r="M43" s="18"/>
      <c r="N43" s="18" t="e">
        <f>1/M43</f>
        <v>#DIV/0!</v>
      </c>
      <c r="O43" s="24"/>
      <c r="P43" s="8"/>
      <c r="Q43" s="8"/>
      <c r="R43" s="11"/>
      <c r="S43" s="9"/>
      <c r="T43" s="8"/>
      <c r="U43" s="8"/>
    </row>
    <row r="44" spans="2:21" x14ac:dyDescent="0.45">
      <c r="B44" s="20" t="s">
        <v>69</v>
      </c>
      <c r="C44" s="12"/>
      <c r="D44" s="12"/>
      <c r="E44" s="18"/>
      <c r="F44" s="18"/>
      <c r="G44" s="18"/>
      <c r="H44" s="18"/>
      <c r="I44" s="18">
        <f>IF(AND(H44&gt;=F44, H44&gt;=G44, H44&lt;&gt;0), 0.5, IF(AND(F44&gt;G44, F44&gt;H44), 1, IF(AND(G44&gt;F44, G44&gt;H44), 0, 0.1)))</f>
        <v>0.1</v>
      </c>
      <c r="J44" s="18"/>
      <c r="K44" s="18">
        <f>SUM(F44:H44)</f>
        <v>0</v>
      </c>
      <c r="L44" s="18" t="e">
        <f>(J44*0.5+K44)/(J44+K44)</f>
        <v>#DIV/0!</v>
      </c>
      <c r="N44" s="12"/>
      <c r="O44" s="24" t="e">
        <f>IF(E44="U", 0.1*$N$37*$N$43, I44*L44*$N$37*$N$43)</f>
        <v>#DIV/0!</v>
      </c>
      <c r="P44" s="8"/>
      <c r="Q44" s="8"/>
      <c r="R44" s="10"/>
      <c r="S44" s="9"/>
      <c r="T44" s="8"/>
      <c r="U44" s="8"/>
    </row>
    <row r="45" spans="2:21" x14ac:dyDescent="0.45">
      <c r="B45" s="20"/>
      <c r="C45" s="12"/>
      <c r="D45" s="12"/>
      <c r="E45" s="18"/>
      <c r="F45" s="12"/>
      <c r="G45" s="12"/>
      <c r="H45" s="12"/>
      <c r="I45" s="18"/>
      <c r="J45" s="12"/>
      <c r="K45" s="12"/>
      <c r="L45" s="18"/>
      <c r="M45" s="19" t="s">
        <v>53</v>
      </c>
      <c r="N45" s="19" t="s">
        <v>70</v>
      </c>
      <c r="O45" s="24"/>
      <c r="P45" s="8"/>
      <c r="Q45" s="8"/>
      <c r="R45" s="10"/>
      <c r="S45" s="9"/>
      <c r="T45" s="8"/>
      <c r="U45" s="8"/>
    </row>
    <row r="46" spans="2:21" x14ac:dyDescent="0.45">
      <c r="B46" s="17" t="s">
        <v>20</v>
      </c>
      <c r="C46" s="12">
        <v>4.17</v>
      </c>
      <c r="D46" s="12"/>
      <c r="E46" s="18"/>
      <c r="F46" s="18"/>
      <c r="G46" s="18"/>
      <c r="H46" s="18"/>
      <c r="I46" s="18"/>
      <c r="J46" s="18"/>
      <c r="K46" s="18"/>
      <c r="L46" s="18"/>
      <c r="M46" s="18"/>
      <c r="N46" s="18" t="e">
        <f>1/M46</f>
        <v>#DIV/0!</v>
      </c>
      <c r="O46" s="11" t="e">
        <f>SUM(O48:O50)</f>
        <v>#DIV/0!</v>
      </c>
      <c r="P46" s="8" t="e">
        <f>O46*C46</f>
        <v>#DIV/0!</v>
      </c>
      <c r="Q46" s="8" t="e">
        <f>O46*D46</f>
        <v>#DIV/0!</v>
      </c>
      <c r="R46" s="11"/>
      <c r="S46" s="9"/>
      <c r="T46" s="8"/>
      <c r="U46" s="8"/>
    </row>
    <row r="47" spans="2:21" x14ac:dyDescent="0.45">
      <c r="B47" s="17"/>
      <c r="C47" s="12"/>
      <c r="D47" s="12"/>
      <c r="E47" s="18"/>
      <c r="F47" s="18"/>
      <c r="G47" s="18"/>
      <c r="H47" s="18"/>
      <c r="I47" s="18"/>
      <c r="J47" s="18"/>
      <c r="K47" s="18"/>
      <c r="L47" s="18"/>
      <c r="M47" s="19" t="s">
        <v>53</v>
      </c>
      <c r="N47" s="19" t="s">
        <v>49</v>
      </c>
      <c r="O47" s="24"/>
      <c r="P47" s="8"/>
      <c r="Q47" s="8"/>
      <c r="R47" s="11"/>
      <c r="S47" s="9"/>
      <c r="T47" s="8"/>
      <c r="U47" s="8"/>
    </row>
    <row r="48" spans="2:21" x14ac:dyDescent="0.45">
      <c r="B48" s="20" t="s">
        <v>86</v>
      </c>
      <c r="C48" s="12"/>
      <c r="D48" s="12"/>
      <c r="E48" s="18"/>
      <c r="F48" s="18"/>
      <c r="G48" s="18"/>
      <c r="H48" s="18"/>
      <c r="I48" s="18"/>
      <c r="J48" s="18"/>
      <c r="K48" s="18"/>
      <c r="L48" s="18"/>
      <c r="N48" s="18" t="e">
        <f>1/M48</f>
        <v>#DIV/0!</v>
      </c>
      <c r="O48" s="24"/>
      <c r="P48" s="8"/>
      <c r="Q48" s="8"/>
      <c r="R48" s="11"/>
      <c r="S48" s="9"/>
      <c r="T48" s="8"/>
      <c r="U48" s="8"/>
    </row>
    <row r="49" spans="2:21" x14ac:dyDescent="0.45">
      <c r="B49" s="20" t="s">
        <v>65</v>
      </c>
      <c r="C49" s="12"/>
      <c r="D49" s="12"/>
      <c r="E49" s="18"/>
      <c r="F49" s="18"/>
      <c r="G49" s="18"/>
      <c r="H49" s="18"/>
      <c r="I49" s="18">
        <f>IF(AND(H49&gt;=F49, H49&gt;=G49, H49&lt;&gt;0), 0.5, IF(AND(F49&gt;G49, F49&gt;H49), 1, IF(AND(G49&gt;F49, G49&gt;H49), 0, 0.1)))</f>
        <v>0.1</v>
      </c>
      <c r="J49" s="18"/>
      <c r="K49" s="18">
        <f>SUM(F49:H49)</f>
        <v>0</v>
      </c>
      <c r="L49" s="18" t="e">
        <f>(J49*0.5+K49)/(J49+K49)</f>
        <v>#DIV/0!</v>
      </c>
      <c r="N49" s="18"/>
      <c r="O49" s="24" t="e">
        <f>IF(E49="U", 0.1*$N$46*$N$48, I49*L49*$N$46*$N$48)</f>
        <v>#DIV/0!</v>
      </c>
      <c r="P49" s="8"/>
      <c r="Q49" s="8"/>
      <c r="R49" s="11"/>
      <c r="S49" s="9"/>
      <c r="T49" s="8"/>
      <c r="U49" s="8"/>
    </row>
    <row r="50" spans="2:21" x14ac:dyDescent="0.45">
      <c r="B50" s="20" t="s">
        <v>66</v>
      </c>
      <c r="C50" s="12"/>
      <c r="D50" s="12"/>
      <c r="E50" s="18"/>
      <c r="F50" s="18"/>
      <c r="G50" s="18"/>
      <c r="H50" s="18"/>
      <c r="I50" s="18">
        <f>IF(AND(H50&gt;=F50, H50&gt;=G50, H50&lt;&gt;0), 0.5, IF(AND(F50&gt;G50, F50&gt;H50), 1, IF(AND(G50&gt;F50, G50&gt;H50), 0, 0.1)))</f>
        <v>0.1</v>
      </c>
      <c r="J50" s="18"/>
      <c r="K50" s="18">
        <f>SUM(F50:H50)</f>
        <v>0</v>
      </c>
      <c r="L50" s="18" t="e">
        <f>(J50*0.5+K50)/(J50+K50)</f>
        <v>#DIV/0!</v>
      </c>
      <c r="N50" s="18"/>
      <c r="O50" s="24" t="e">
        <f>IF(E50="U", 0.1*$N$46*$N$48, I50*L50*$N$46*$N$48)</f>
        <v>#DIV/0!</v>
      </c>
      <c r="P50" s="8"/>
      <c r="Q50" s="8"/>
      <c r="R50" s="11"/>
      <c r="S50" s="9"/>
      <c r="T50" s="8"/>
      <c r="U50" s="8"/>
    </row>
    <row r="51" spans="2:21" x14ac:dyDescent="0.45">
      <c r="B51" s="17"/>
      <c r="C51" s="12"/>
      <c r="D51" s="12"/>
      <c r="E51" s="21" t="s">
        <v>33</v>
      </c>
      <c r="F51" s="18"/>
      <c r="G51" s="18"/>
      <c r="H51" s="18"/>
      <c r="I51" s="18"/>
      <c r="J51" s="18"/>
      <c r="K51" s="18"/>
      <c r="L51" s="18"/>
      <c r="M51" s="18"/>
      <c r="N51" s="18"/>
      <c r="O51" s="11"/>
      <c r="P51" s="8"/>
      <c r="Q51" s="8"/>
      <c r="R51" s="11"/>
      <c r="S51" s="9"/>
      <c r="T51" s="8"/>
      <c r="U51" s="8"/>
    </row>
    <row r="52" spans="2:21" x14ac:dyDescent="0.45">
      <c r="B52" s="17" t="s">
        <v>21</v>
      </c>
      <c r="C52" s="12">
        <v>4.16</v>
      </c>
      <c r="D52" s="12"/>
      <c r="E52" s="18"/>
      <c r="F52" s="18"/>
      <c r="G52" s="18"/>
      <c r="H52" s="18"/>
      <c r="I52" s="18"/>
      <c r="J52" s="18"/>
      <c r="K52" s="18"/>
      <c r="L52" s="18"/>
      <c r="M52" s="18"/>
      <c r="N52" s="18"/>
      <c r="O52" s="11" t="e">
        <f>F52/E52</f>
        <v>#DIV/0!</v>
      </c>
      <c r="P52" s="8" t="e">
        <f>O52*C52</f>
        <v>#DIV/0!</v>
      </c>
      <c r="Q52" s="8" t="e">
        <f>O52*D52</f>
        <v>#DIV/0!</v>
      </c>
      <c r="R52" s="14"/>
      <c r="S52" s="9"/>
      <c r="T52" s="8"/>
      <c r="U52" s="8"/>
    </row>
    <row r="53" spans="2:21" x14ac:dyDescent="0.45">
      <c r="B53" s="26"/>
      <c r="E53" s="4"/>
      <c r="F53" s="4"/>
      <c r="G53" s="4"/>
      <c r="H53" s="4"/>
      <c r="I53" s="4"/>
      <c r="J53" s="4"/>
      <c r="K53" s="4"/>
      <c r="L53" s="4"/>
      <c r="M53" s="4"/>
      <c r="N53" s="4"/>
      <c r="O53" s="11"/>
      <c r="P53" s="3"/>
      <c r="Q53" s="8"/>
      <c r="R53" s="11"/>
      <c r="S53" s="9"/>
      <c r="T53" s="3"/>
      <c r="U53" s="8"/>
    </row>
    <row r="54" spans="2:21" x14ac:dyDescent="0.45">
      <c r="B54" s="26" t="s">
        <v>22</v>
      </c>
      <c r="C54" s="1">
        <f>SUM(C55:C56)</f>
        <v>12.5</v>
      </c>
      <c r="D54" s="1">
        <f t="shared" ref="D54" si="10">SUM(D55:D56)</f>
        <v>0</v>
      </c>
      <c r="E54" s="4"/>
      <c r="F54" s="4"/>
      <c r="G54" s="4"/>
      <c r="H54" s="4"/>
      <c r="I54" s="4"/>
      <c r="J54" s="4"/>
      <c r="K54" s="4"/>
      <c r="L54" s="4"/>
      <c r="M54" s="4"/>
      <c r="N54" s="4"/>
      <c r="O54" s="8">
        <f>SUM(O55:O56)</f>
        <v>0</v>
      </c>
      <c r="P54" s="8">
        <f>SUM(P55:P56)</f>
        <v>0</v>
      </c>
      <c r="Q54" s="8">
        <f>SUM(Q55:Q56)</f>
        <v>0</v>
      </c>
      <c r="R54" s="10"/>
      <c r="S54" s="9"/>
      <c r="T54" s="8"/>
      <c r="U54" s="8"/>
    </row>
    <row r="55" spans="2:21" x14ac:dyDescent="0.45">
      <c r="B55" s="26" t="s">
        <v>23</v>
      </c>
      <c r="C55" s="1">
        <v>6.25</v>
      </c>
      <c r="N55" s="33"/>
      <c r="O55" s="11">
        <f t="shared" ref="O55:O56" si="11">IF(E55="Y", 1, IF(E55="yc", 1, IF(E55="yp", 0.5, IF(E55="U", 0.1, 0))))</f>
        <v>0</v>
      </c>
      <c r="P55" s="8">
        <f>O55*C55</f>
        <v>0</v>
      </c>
      <c r="Q55" s="8">
        <f>O55*D55</f>
        <v>0</v>
      </c>
      <c r="R55" s="10"/>
      <c r="S55" s="9"/>
      <c r="T55" s="8"/>
      <c r="U55" s="8"/>
    </row>
    <row r="56" spans="2:21" x14ac:dyDescent="0.45">
      <c r="B56" s="26" t="s">
        <v>24</v>
      </c>
      <c r="C56" s="1">
        <v>6.25</v>
      </c>
      <c r="N56" s="33"/>
      <c r="O56" s="11">
        <f t="shared" si="11"/>
        <v>0</v>
      </c>
      <c r="P56" s="8">
        <f>O56*C56</f>
        <v>0</v>
      </c>
      <c r="Q56" s="8">
        <f>O56*D56</f>
        <v>0</v>
      </c>
      <c r="R56" s="10"/>
      <c r="S56" s="9"/>
      <c r="T56" s="8"/>
      <c r="U56" s="8"/>
    </row>
    <row r="57" spans="2:21" x14ac:dyDescent="0.45">
      <c r="B57" s="26"/>
      <c r="N57" s="33"/>
      <c r="O57" s="11"/>
      <c r="P57" s="8"/>
      <c r="Q57" s="8"/>
      <c r="R57" s="29"/>
      <c r="S57" s="9"/>
      <c r="T57" s="8"/>
      <c r="U57" s="8"/>
    </row>
    <row r="58" spans="2:21" x14ac:dyDescent="0.45">
      <c r="N58" s="28" t="s">
        <v>90</v>
      </c>
      <c r="O58" s="2" t="e">
        <f>O4+O8+O16+O21+O30+O32+O35+O54</f>
        <v>#DIV/0!</v>
      </c>
      <c r="P58" s="2" t="e">
        <f>P4+P8+P16+P21+P30+P32+P35+P54</f>
        <v>#DIV/0!</v>
      </c>
      <c r="Q58" s="2" t="e">
        <f>Q4+Q8+Q16+Q21+Q30+Q32+Q35+Q54</f>
        <v>#DIV/0!</v>
      </c>
    </row>
    <row r="60" spans="2:21" x14ac:dyDescent="0.45">
      <c r="O60" s="11"/>
      <c r="P60" s="8"/>
      <c r="Q60" s="8"/>
    </row>
    <row r="61" spans="2:21" x14ac:dyDescent="0.45">
      <c r="B61" s="30" t="s">
        <v>91</v>
      </c>
      <c r="C61" s="38" t="s">
        <v>96</v>
      </c>
      <c r="D61" s="38"/>
      <c r="E61" s="38"/>
      <c r="F61" s="38"/>
      <c r="G61" s="38"/>
      <c r="H61" s="38"/>
      <c r="I61" s="38"/>
      <c r="J61" s="38"/>
      <c r="K61" s="38"/>
      <c r="L61" s="38"/>
      <c r="M61" s="38"/>
      <c r="N61" s="38"/>
      <c r="O61" s="38"/>
      <c r="P61" s="38"/>
      <c r="Q61" s="38"/>
    </row>
    <row r="62" spans="2:21" x14ac:dyDescent="0.45">
      <c r="B62" s="27" t="s">
        <v>45</v>
      </c>
      <c r="C62" s="30" t="s">
        <v>36</v>
      </c>
      <c r="D62" s="27" t="s">
        <v>46</v>
      </c>
      <c r="E62" s="39" t="s">
        <v>34</v>
      </c>
      <c r="F62" s="39"/>
      <c r="G62" s="39"/>
      <c r="H62" s="39"/>
      <c r="I62" s="39"/>
      <c r="J62" s="39"/>
      <c r="K62" s="39"/>
      <c r="L62" s="39"/>
      <c r="M62" s="39"/>
      <c r="N62" s="39"/>
      <c r="O62" s="31" t="s">
        <v>32</v>
      </c>
      <c r="P62" s="27" t="s">
        <v>36</v>
      </c>
      <c r="Q62" s="27" t="s">
        <v>46</v>
      </c>
    </row>
    <row r="63" spans="2:21" x14ac:dyDescent="0.45">
      <c r="B63" s="26" t="s">
        <v>0</v>
      </c>
      <c r="C63" s="1">
        <f>SUM(C64:C65)</f>
        <v>12.5</v>
      </c>
      <c r="D63" s="1">
        <f t="shared" ref="D63" si="12">SUM(D64:D65)</f>
        <v>0</v>
      </c>
      <c r="E63" s="4"/>
      <c r="F63" s="4"/>
      <c r="G63" s="4"/>
      <c r="H63" s="4"/>
      <c r="I63" s="4"/>
      <c r="J63" s="4"/>
      <c r="K63" s="4"/>
      <c r="L63" s="4"/>
      <c r="M63" s="4"/>
      <c r="N63" s="4"/>
      <c r="O63" s="8">
        <f>SUM(O64:O65)</f>
        <v>0</v>
      </c>
      <c r="P63" s="8">
        <f>SUM(P64:P65)</f>
        <v>0</v>
      </c>
      <c r="Q63" s="8">
        <f>SUM(Q64:Q65)</f>
        <v>0</v>
      </c>
    </row>
    <row r="64" spans="2:21" x14ac:dyDescent="0.45">
      <c r="B64" s="26" t="s">
        <v>1</v>
      </c>
      <c r="C64" s="1">
        <v>6.25</v>
      </c>
      <c r="E64" s="25"/>
      <c r="F64" s="4"/>
      <c r="G64" s="4"/>
      <c r="H64" s="4"/>
      <c r="I64" s="4"/>
      <c r="J64" s="4"/>
      <c r="K64" s="4"/>
      <c r="L64" s="4"/>
      <c r="M64" s="4"/>
      <c r="N64" s="4"/>
      <c r="O64" s="11">
        <f>IF(E64="Y", 1, IF(E64="yc", 1, IF(E64="yp", 0.5, IF(E64="U", 0.1, 0))))</f>
        <v>0</v>
      </c>
      <c r="P64" s="8">
        <f>O64*C64</f>
        <v>0</v>
      </c>
      <c r="Q64" s="8">
        <f>O64*D64</f>
        <v>0</v>
      </c>
    </row>
    <row r="65" spans="2:17" x14ac:dyDescent="0.45">
      <c r="B65" s="26" t="s">
        <v>3</v>
      </c>
      <c r="C65" s="1">
        <v>6.25</v>
      </c>
      <c r="E65" s="4"/>
      <c r="F65" s="4"/>
      <c r="G65" s="4"/>
      <c r="H65" s="4"/>
      <c r="I65" s="4"/>
      <c r="J65" s="4"/>
      <c r="K65" s="4"/>
      <c r="L65" s="4"/>
      <c r="M65" s="4"/>
      <c r="N65" s="4"/>
      <c r="O65" s="11">
        <f>IF(E65="Y", 1, IF(E65="yc", 1, IF(E65="yp", 0.5, IF(E65="U", 0.1, 0))))</f>
        <v>0</v>
      </c>
      <c r="P65" s="8">
        <f>O65*C65</f>
        <v>0</v>
      </c>
      <c r="Q65" s="8">
        <f>O65*D65</f>
        <v>0</v>
      </c>
    </row>
    <row r="66" spans="2:17" x14ac:dyDescent="0.45">
      <c r="B66" s="26"/>
      <c r="D66" s="12"/>
      <c r="E66" s="4"/>
      <c r="F66" s="4"/>
      <c r="G66" s="4"/>
      <c r="H66" s="4"/>
      <c r="I66" s="4"/>
      <c r="J66" s="4"/>
      <c r="K66" s="4"/>
      <c r="L66" s="4"/>
      <c r="M66" s="4"/>
      <c r="N66" s="4"/>
      <c r="O66" s="11"/>
      <c r="P66" s="3"/>
      <c r="Q66" s="8"/>
    </row>
    <row r="67" spans="2:17" x14ac:dyDescent="0.45">
      <c r="B67" s="26" t="s">
        <v>4</v>
      </c>
      <c r="C67" s="1">
        <f>SUM(C68:C72)</f>
        <v>12.5</v>
      </c>
      <c r="D67" s="1">
        <f t="shared" ref="D67" si="13">SUM(D68:D72)</f>
        <v>0</v>
      </c>
      <c r="E67" s="5" t="s">
        <v>33</v>
      </c>
      <c r="F67" s="13" t="s">
        <v>71</v>
      </c>
      <c r="G67" s="13" t="s">
        <v>72</v>
      </c>
      <c r="H67" s="13" t="s">
        <v>77</v>
      </c>
      <c r="I67" s="13" t="s">
        <v>35</v>
      </c>
      <c r="J67" s="4"/>
      <c r="K67" s="4"/>
      <c r="L67" s="4"/>
      <c r="M67" s="4"/>
      <c r="N67" s="4"/>
      <c r="O67" s="8" t="e">
        <f>SUM(O68:O72)</f>
        <v>#DIV/0!</v>
      </c>
      <c r="P67" s="8" t="e">
        <f>SUM(P68:P72)</f>
        <v>#DIV/0!</v>
      </c>
      <c r="Q67" s="8" t="e">
        <f>SUM(Q68:Q72)</f>
        <v>#DIV/0!</v>
      </c>
    </row>
    <row r="68" spans="2:17" x14ac:dyDescent="0.45">
      <c r="B68" s="26" t="s">
        <v>2</v>
      </c>
      <c r="C68" s="1">
        <v>2.5</v>
      </c>
      <c r="E68" s="4"/>
      <c r="F68" s="4"/>
      <c r="G68" s="4"/>
      <c r="H68" s="4"/>
      <c r="I68" s="4"/>
      <c r="J68" s="4"/>
      <c r="K68" s="4"/>
      <c r="L68" s="4"/>
      <c r="M68" s="4"/>
      <c r="N68" s="4"/>
      <c r="O68" s="11" t="e">
        <f>(F68+G68*0.5+I68*0.1)/E68</f>
        <v>#DIV/0!</v>
      </c>
      <c r="P68" s="8" t="e">
        <f>O68*C68</f>
        <v>#DIV/0!</v>
      </c>
      <c r="Q68" s="8" t="e">
        <f>O68*D68</f>
        <v>#DIV/0!</v>
      </c>
    </row>
    <row r="69" spans="2:17" x14ac:dyDescent="0.45">
      <c r="B69" s="26" t="s">
        <v>28</v>
      </c>
      <c r="C69" s="1">
        <v>2.5</v>
      </c>
      <c r="E69" s="4"/>
      <c r="F69" s="4"/>
      <c r="G69" s="4"/>
      <c r="H69" s="4"/>
      <c r="I69" s="4"/>
      <c r="J69" s="4"/>
      <c r="K69" s="4"/>
      <c r="L69" s="4"/>
      <c r="M69" s="4"/>
      <c r="N69" s="4"/>
      <c r="O69" s="11">
        <f t="shared" ref="O69:O72" si="14">IF(E69="Y", 1, IF(E69="yc", 1, IF(E69="yp", 0.5, IF(E69="U", 0.1, 0))))</f>
        <v>0</v>
      </c>
      <c r="P69" s="8">
        <f>O69*C69</f>
        <v>0</v>
      </c>
      <c r="Q69" s="8">
        <f>O69*D69</f>
        <v>0</v>
      </c>
    </row>
    <row r="70" spans="2:17" x14ac:dyDescent="0.45">
      <c r="B70" s="26" t="s">
        <v>29</v>
      </c>
      <c r="C70" s="1">
        <v>2.5</v>
      </c>
      <c r="E70" s="4"/>
      <c r="F70" s="4"/>
      <c r="G70" s="4"/>
      <c r="H70" s="4"/>
      <c r="I70" s="4"/>
      <c r="J70" s="4"/>
      <c r="K70" s="4"/>
      <c r="L70" s="4"/>
      <c r="M70" s="4"/>
      <c r="N70" s="4"/>
      <c r="O70" s="11">
        <f t="shared" si="14"/>
        <v>0</v>
      </c>
      <c r="P70" s="8">
        <f>O70*C70</f>
        <v>0</v>
      </c>
      <c r="Q70" s="8">
        <f>O70*D70</f>
        <v>0</v>
      </c>
    </row>
    <row r="71" spans="2:17" x14ac:dyDescent="0.45">
      <c r="B71" s="26" t="s">
        <v>30</v>
      </c>
      <c r="C71" s="1">
        <v>2.5</v>
      </c>
      <c r="E71" s="4"/>
      <c r="F71" s="4"/>
      <c r="G71" s="4"/>
      <c r="H71" s="4"/>
      <c r="I71" s="4"/>
      <c r="J71" s="4"/>
      <c r="K71" s="4"/>
      <c r="L71" s="4"/>
      <c r="M71" s="4"/>
      <c r="N71" s="4"/>
      <c r="O71" s="11">
        <f t="shared" si="14"/>
        <v>0</v>
      </c>
      <c r="P71" s="8">
        <f>O71*C71</f>
        <v>0</v>
      </c>
      <c r="Q71" s="8">
        <f>O71*D71</f>
        <v>0</v>
      </c>
    </row>
    <row r="72" spans="2:17" x14ac:dyDescent="0.45">
      <c r="B72" s="26" t="s">
        <v>31</v>
      </c>
      <c r="C72" s="1">
        <v>2.5</v>
      </c>
      <c r="E72" s="4"/>
      <c r="F72" s="4"/>
      <c r="G72" s="4"/>
      <c r="H72" s="4"/>
      <c r="I72" s="4"/>
      <c r="J72" s="4"/>
      <c r="K72" s="4"/>
      <c r="L72" s="4"/>
      <c r="M72" s="4"/>
      <c r="N72" s="4"/>
      <c r="O72" s="11">
        <f t="shared" si="14"/>
        <v>0</v>
      </c>
      <c r="P72" s="8">
        <f>O72*C72</f>
        <v>0</v>
      </c>
      <c r="Q72" s="8">
        <f>O72*D72</f>
        <v>0</v>
      </c>
    </row>
    <row r="73" spans="2:17" x14ac:dyDescent="0.45">
      <c r="B73" s="26"/>
      <c r="E73" s="4"/>
      <c r="F73" s="4"/>
      <c r="G73" s="4"/>
      <c r="H73" s="4"/>
      <c r="I73" s="4"/>
      <c r="J73" s="4"/>
      <c r="K73" s="4"/>
      <c r="L73" s="4"/>
      <c r="M73" s="4"/>
      <c r="N73" s="4"/>
      <c r="O73" s="11"/>
      <c r="P73" s="8"/>
      <c r="Q73" s="8"/>
    </row>
    <row r="74" spans="2:17" x14ac:dyDescent="0.45">
      <c r="B74" s="26"/>
      <c r="D74" s="12"/>
      <c r="E74" s="21" t="s">
        <v>33</v>
      </c>
      <c r="F74" s="4"/>
      <c r="G74" s="4"/>
      <c r="H74" s="4"/>
      <c r="I74" s="4"/>
      <c r="J74" s="4"/>
      <c r="K74" s="4"/>
      <c r="L74" s="4"/>
      <c r="M74" s="4"/>
      <c r="N74" s="4"/>
      <c r="O74" s="11"/>
      <c r="P74" s="3"/>
      <c r="Q74" s="8"/>
    </row>
    <row r="75" spans="2:17" x14ac:dyDescent="0.45">
      <c r="B75" s="26" t="s">
        <v>5</v>
      </c>
      <c r="C75" s="1">
        <f>SUM(C76:C78)</f>
        <v>12.5</v>
      </c>
      <c r="D75" s="1">
        <f>SUM(D76:D78)</f>
        <v>0</v>
      </c>
      <c r="F75" s="13" t="s">
        <v>71</v>
      </c>
      <c r="G75" s="13" t="s">
        <v>72</v>
      </c>
      <c r="H75" s="13" t="s">
        <v>77</v>
      </c>
      <c r="I75" s="13" t="s">
        <v>35</v>
      </c>
      <c r="J75" s="4"/>
      <c r="K75" s="4"/>
      <c r="L75" s="4"/>
      <c r="M75" s="4"/>
      <c r="N75" s="4"/>
      <c r="O75" s="8" t="e">
        <f>SUM(O76:O78)</f>
        <v>#DIV/0!</v>
      </c>
      <c r="P75" s="8" t="e">
        <f>SUM(P76:P78)</f>
        <v>#DIV/0!</v>
      </c>
      <c r="Q75" s="8" t="e">
        <f>SUM(Q76:Q78)</f>
        <v>#DIV/0!</v>
      </c>
    </row>
    <row r="76" spans="2:17" x14ac:dyDescent="0.45">
      <c r="B76" s="26" t="s">
        <v>6</v>
      </c>
      <c r="C76" s="1">
        <v>4.17</v>
      </c>
      <c r="E76" s="4"/>
      <c r="F76" s="4"/>
      <c r="G76" s="4"/>
      <c r="H76" s="4"/>
      <c r="I76" s="4"/>
      <c r="J76" s="4"/>
      <c r="K76" s="4"/>
      <c r="L76" s="4"/>
      <c r="M76" s="4"/>
      <c r="N76" s="4"/>
      <c r="O76" s="11" t="e">
        <f>(F76+G76*0.5+I76*0.1)/$E$16</f>
        <v>#DIV/0!</v>
      </c>
      <c r="P76" s="8" t="e">
        <f>O76*C76</f>
        <v>#DIV/0!</v>
      </c>
      <c r="Q76" s="8" t="e">
        <f>O76*D76</f>
        <v>#DIV/0!</v>
      </c>
    </row>
    <row r="77" spans="2:17" x14ac:dyDescent="0.45">
      <c r="B77" s="26" t="s">
        <v>7</v>
      </c>
      <c r="C77" s="1">
        <v>4.17</v>
      </c>
      <c r="E77" s="4"/>
      <c r="F77" s="4"/>
      <c r="G77" s="4"/>
      <c r="H77" s="4"/>
      <c r="I77" s="4"/>
      <c r="J77" s="4"/>
      <c r="K77" s="4"/>
      <c r="L77" s="4"/>
      <c r="M77" s="4"/>
      <c r="N77" s="4"/>
      <c r="O77" s="11" t="e">
        <f>(F77+G77*0.5+I77*0.1)/$E$16</f>
        <v>#DIV/0!</v>
      </c>
      <c r="P77" s="8" t="e">
        <f>O77*C77</f>
        <v>#DIV/0!</v>
      </c>
      <c r="Q77" s="8" t="e">
        <f>O77*D77</f>
        <v>#DIV/0!</v>
      </c>
    </row>
    <row r="78" spans="2:17" x14ac:dyDescent="0.45">
      <c r="B78" s="26" t="s">
        <v>8</v>
      </c>
      <c r="C78" s="1">
        <v>4.16</v>
      </c>
      <c r="E78" s="4"/>
      <c r="F78" s="4"/>
      <c r="G78" s="4"/>
      <c r="H78" s="4"/>
      <c r="I78" s="4"/>
      <c r="J78" s="4"/>
      <c r="K78" s="4"/>
      <c r="L78" s="4"/>
      <c r="M78" s="4"/>
      <c r="N78" s="4"/>
      <c r="O78" s="11" t="e">
        <f>(F78+G78*0.5+I78*0.1)/$E$16</f>
        <v>#DIV/0!</v>
      </c>
      <c r="P78" s="8" t="e">
        <f>O78*C78</f>
        <v>#DIV/0!</v>
      </c>
      <c r="Q78" s="8" t="e">
        <f>O78*D78</f>
        <v>#DIV/0!</v>
      </c>
    </row>
    <row r="79" spans="2:17" x14ac:dyDescent="0.45">
      <c r="B79" s="26"/>
      <c r="E79" s="4"/>
      <c r="F79" s="4"/>
      <c r="G79" s="4"/>
      <c r="H79" s="4"/>
      <c r="I79" s="4"/>
      <c r="J79" s="4"/>
      <c r="K79" s="4"/>
      <c r="L79" s="4"/>
      <c r="M79" s="4"/>
      <c r="N79" s="4"/>
      <c r="O79" s="11"/>
      <c r="P79" s="3"/>
      <c r="Q79" s="8"/>
    </row>
    <row r="80" spans="2:17" x14ac:dyDescent="0.45">
      <c r="B80" s="26" t="s">
        <v>9</v>
      </c>
      <c r="C80" s="1">
        <f>SUM(C81:C86)</f>
        <v>12.5</v>
      </c>
      <c r="D80" s="1">
        <f>SUM(D81:D86)</f>
        <v>0</v>
      </c>
      <c r="E80" s="21" t="s">
        <v>33</v>
      </c>
      <c r="F80" s="13" t="s">
        <v>71</v>
      </c>
      <c r="G80" s="13" t="s">
        <v>72</v>
      </c>
      <c r="H80" s="13" t="s">
        <v>77</v>
      </c>
      <c r="I80" s="13" t="s">
        <v>35</v>
      </c>
      <c r="J80" s="4"/>
      <c r="K80" s="4"/>
      <c r="L80" s="4"/>
      <c r="M80" s="4"/>
      <c r="N80" s="4"/>
      <c r="O80" s="8" t="e">
        <f>SUM(O81:O86)</f>
        <v>#DIV/0!</v>
      </c>
      <c r="P80" s="8" t="e">
        <f t="shared" ref="P80" si="15">SUM(P81:P86)</f>
        <v>#DIV/0!</v>
      </c>
      <c r="Q80" s="8" t="e">
        <f t="shared" ref="Q80" si="16">SUM(Q81:Q86)</f>
        <v>#DIV/0!</v>
      </c>
    </row>
    <row r="81" spans="2:17" x14ac:dyDescent="0.45">
      <c r="B81" s="26" t="s">
        <v>10</v>
      </c>
      <c r="C81" s="1">
        <v>3.125</v>
      </c>
      <c r="E81" s="4"/>
      <c r="F81" s="4"/>
      <c r="G81" s="4"/>
      <c r="H81" s="4"/>
      <c r="I81" s="4"/>
      <c r="J81" s="4"/>
      <c r="K81" s="4"/>
      <c r="L81" s="4"/>
      <c r="M81" s="4"/>
      <c r="N81" s="4"/>
      <c r="O81" s="11" t="e">
        <f>(F81+G81*0.5+I81*0.1)/$E$22</f>
        <v>#DIV/0!</v>
      </c>
      <c r="P81" s="8" t="e">
        <f>O81*C81</f>
        <v>#DIV/0!</v>
      </c>
      <c r="Q81" s="8" t="e">
        <f>O81*D81</f>
        <v>#DIV/0!</v>
      </c>
    </row>
    <row r="82" spans="2:17" x14ac:dyDescent="0.45">
      <c r="B82" s="26" t="s">
        <v>11</v>
      </c>
      <c r="C82" s="1">
        <v>3.125</v>
      </c>
      <c r="E82" s="4"/>
      <c r="F82" s="4"/>
      <c r="G82" s="4"/>
      <c r="H82" s="4"/>
      <c r="I82" s="4"/>
      <c r="J82" s="4"/>
      <c r="K82" s="4"/>
      <c r="L82" s="4"/>
      <c r="M82" s="4"/>
      <c r="N82" s="4"/>
      <c r="O82" s="11" t="e">
        <f>(F82+G82*0.5+I82*0.1)/$E$22</f>
        <v>#DIV/0!</v>
      </c>
      <c r="P82" s="8" t="e">
        <f t="shared" ref="P82" si="17">O82*C82</f>
        <v>#DIV/0!</v>
      </c>
      <c r="Q82" s="8" t="e">
        <f t="shared" ref="Q82" si="18">O82*D82</f>
        <v>#DIV/0!</v>
      </c>
    </row>
    <row r="83" spans="2:17" x14ac:dyDescent="0.45">
      <c r="B83" s="26"/>
      <c r="E83" s="4"/>
      <c r="F83" s="4"/>
      <c r="G83" s="4"/>
      <c r="H83" s="4"/>
      <c r="I83" s="4"/>
      <c r="J83" s="4"/>
      <c r="K83" s="4"/>
      <c r="L83" s="4"/>
      <c r="M83" s="4"/>
      <c r="N83" s="4"/>
      <c r="O83" s="11"/>
      <c r="P83" s="8"/>
      <c r="Q83" s="8"/>
    </row>
    <row r="84" spans="2:17" x14ac:dyDescent="0.45">
      <c r="B84" s="25"/>
      <c r="E84" s="21" t="s">
        <v>33</v>
      </c>
      <c r="F84" s="13" t="s">
        <v>71</v>
      </c>
      <c r="G84" s="13" t="s">
        <v>72</v>
      </c>
      <c r="H84" s="13" t="s">
        <v>77</v>
      </c>
      <c r="I84" s="13" t="s">
        <v>35</v>
      </c>
      <c r="J84" s="4"/>
      <c r="K84" s="4"/>
      <c r="L84" s="4"/>
      <c r="M84" s="4"/>
      <c r="N84" s="4"/>
      <c r="O84" s="11"/>
      <c r="P84" s="8"/>
      <c r="Q84" s="8"/>
    </row>
    <row r="85" spans="2:17" x14ac:dyDescent="0.45">
      <c r="B85" s="26" t="s">
        <v>12</v>
      </c>
      <c r="C85" s="1">
        <v>3.125</v>
      </c>
      <c r="E85" s="4"/>
      <c r="F85" s="4"/>
      <c r="G85" s="4"/>
      <c r="H85" s="4"/>
      <c r="I85" s="4"/>
      <c r="J85" s="4"/>
      <c r="K85" s="4"/>
      <c r="L85" s="4"/>
      <c r="M85" s="4"/>
      <c r="N85" s="4"/>
      <c r="O85" s="11" t="e">
        <f>(F85+G85*0.5+I85*0.1)/$E$26</f>
        <v>#DIV/0!</v>
      </c>
      <c r="P85" s="8" t="e">
        <f t="shared" ref="P85:P86" si="19">O85*C85</f>
        <v>#DIV/0!</v>
      </c>
      <c r="Q85" s="8" t="e">
        <f t="shared" ref="Q85:Q86" si="20">O85*D85</f>
        <v>#DIV/0!</v>
      </c>
    </row>
    <row r="86" spans="2:17" x14ac:dyDescent="0.45">
      <c r="B86" s="26" t="s">
        <v>13</v>
      </c>
      <c r="C86" s="1">
        <v>3.125</v>
      </c>
      <c r="E86" s="4"/>
      <c r="F86" s="4"/>
      <c r="G86" s="4"/>
      <c r="H86" s="4"/>
      <c r="I86" s="4"/>
      <c r="J86" s="4"/>
      <c r="K86" s="4"/>
      <c r="L86" s="4"/>
      <c r="M86" s="4"/>
      <c r="N86" s="4"/>
      <c r="O86" s="11" t="e">
        <f>(F86+G86*0.5+I86*0.1)/$E$26</f>
        <v>#DIV/0!</v>
      </c>
      <c r="P86" s="8" t="e">
        <f t="shared" si="19"/>
        <v>#DIV/0!</v>
      </c>
      <c r="Q86" s="8" t="e">
        <f t="shared" si="20"/>
        <v>#DIV/0!</v>
      </c>
    </row>
    <row r="87" spans="2:17" x14ac:dyDescent="0.45">
      <c r="B87" s="26"/>
      <c r="E87" s="4"/>
      <c r="F87" s="4"/>
      <c r="G87" s="4"/>
      <c r="H87" s="4"/>
      <c r="I87" s="4"/>
      <c r="J87" s="4"/>
      <c r="K87" s="4"/>
      <c r="L87" s="4"/>
      <c r="M87" s="4"/>
      <c r="N87" s="4"/>
      <c r="O87" s="10"/>
    </row>
    <row r="88" spans="2:17" x14ac:dyDescent="0.45">
      <c r="B88" s="26" t="s">
        <v>14</v>
      </c>
      <c r="C88" s="1">
        <f>SUM(C89)</f>
        <v>12.5</v>
      </c>
      <c r="D88" s="1">
        <f t="shared" ref="D88" si="21">SUM(D89)</f>
        <v>0</v>
      </c>
      <c r="E88" s="4"/>
      <c r="F88" s="4"/>
      <c r="G88" s="4"/>
      <c r="H88" s="4"/>
      <c r="I88" s="4"/>
      <c r="J88" s="4"/>
      <c r="K88" s="4"/>
      <c r="L88" s="4"/>
      <c r="M88" s="4"/>
      <c r="N88" s="4"/>
      <c r="O88" s="10"/>
      <c r="P88" s="8">
        <f>P89</f>
        <v>0</v>
      </c>
      <c r="Q88" s="8">
        <f>Q89</f>
        <v>0</v>
      </c>
    </row>
    <row r="89" spans="2:17" x14ac:dyDescent="0.45">
      <c r="B89" s="26" t="s">
        <v>15</v>
      </c>
      <c r="C89" s="1">
        <v>12.5</v>
      </c>
      <c r="E89" s="4"/>
      <c r="F89" s="4"/>
      <c r="G89" s="4"/>
      <c r="H89" s="4"/>
      <c r="I89" s="4"/>
      <c r="J89" s="4"/>
      <c r="K89" s="4"/>
      <c r="L89" s="4"/>
      <c r="M89" s="4"/>
      <c r="N89" s="4"/>
      <c r="O89" s="11">
        <f>IF(E89="Y", 1, IF(E89="yc", 1, IF(E89="yp", 0.5, IF(E89="U", 0.1, 0))))</f>
        <v>0</v>
      </c>
      <c r="P89" s="8">
        <f>O89*C89</f>
        <v>0</v>
      </c>
      <c r="Q89" s="8">
        <f>O89*D89</f>
        <v>0</v>
      </c>
    </row>
    <row r="90" spans="2:17" x14ac:dyDescent="0.45">
      <c r="B90" s="26"/>
      <c r="E90" s="4"/>
      <c r="F90" s="4"/>
      <c r="G90" s="4"/>
      <c r="H90" s="4"/>
      <c r="I90" s="4"/>
      <c r="J90" s="4"/>
      <c r="K90" s="4"/>
      <c r="L90" s="4"/>
      <c r="M90" s="4"/>
      <c r="N90" s="4"/>
      <c r="O90" s="11"/>
      <c r="P90" s="8"/>
      <c r="Q90" s="8"/>
    </row>
    <row r="91" spans="2:17" x14ac:dyDescent="0.45">
      <c r="B91" s="26" t="s">
        <v>16</v>
      </c>
      <c r="C91" s="1">
        <f>SUM(C92)</f>
        <v>12.5</v>
      </c>
      <c r="D91" s="1">
        <f t="shared" ref="D91" si="22">SUM(D92)</f>
        <v>0</v>
      </c>
      <c r="E91" s="5" t="s">
        <v>33</v>
      </c>
      <c r="F91" s="13" t="s">
        <v>71</v>
      </c>
      <c r="G91" s="13" t="s">
        <v>72</v>
      </c>
      <c r="H91" s="13" t="s">
        <v>77</v>
      </c>
      <c r="I91" s="13" t="s">
        <v>35</v>
      </c>
      <c r="J91" s="4"/>
      <c r="K91" s="4"/>
      <c r="L91" s="4"/>
      <c r="M91" s="4"/>
      <c r="N91" s="4"/>
      <c r="O91" s="11"/>
      <c r="P91" s="8" t="e">
        <f>P92</f>
        <v>#DIV/0!</v>
      </c>
      <c r="Q91" s="8" t="e">
        <f>Q92</f>
        <v>#DIV/0!</v>
      </c>
    </row>
    <row r="92" spans="2:17" x14ac:dyDescent="0.45">
      <c r="B92" s="26" t="s">
        <v>17</v>
      </c>
      <c r="C92" s="1">
        <v>12.5</v>
      </c>
      <c r="E92" s="4"/>
      <c r="F92" s="4"/>
      <c r="G92" s="4"/>
      <c r="H92" s="4"/>
      <c r="I92" s="4"/>
      <c r="J92" s="4"/>
      <c r="K92" s="4"/>
      <c r="L92" s="4"/>
      <c r="M92" s="4"/>
      <c r="N92" s="4"/>
      <c r="O92" s="11" t="e">
        <f>(F92+G92*0.5+I92*0.1)/E92</f>
        <v>#DIV/0!</v>
      </c>
      <c r="P92" s="8" t="e">
        <f t="shared" ref="P92" si="23">O92*C92</f>
        <v>#DIV/0!</v>
      </c>
      <c r="Q92" s="8" t="e">
        <f t="shared" ref="Q92" si="24">O92*D92</f>
        <v>#DIV/0!</v>
      </c>
    </row>
    <row r="93" spans="2:17" x14ac:dyDescent="0.45">
      <c r="B93" s="17"/>
      <c r="C93" s="12"/>
      <c r="D93" s="12"/>
      <c r="E93" s="18"/>
      <c r="F93" s="18"/>
      <c r="G93" s="18"/>
      <c r="H93" s="18"/>
      <c r="I93" s="18"/>
      <c r="J93" s="18"/>
      <c r="K93" s="18"/>
      <c r="L93" s="18"/>
      <c r="M93" s="18"/>
      <c r="N93" s="18"/>
      <c r="O93" s="11"/>
      <c r="P93" s="8"/>
      <c r="Q93" s="8"/>
    </row>
    <row r="94" spans="2:17" x14ac:dyDescent="0.45">
      <c r="B94" s="17" t="s">
        <v>18</v>
      </c>
      <c r="C94" s="12">
        <f>SUM(C96:C111)</f>
        <v>12.5</v>
      </c>
      <c r="D94" s="12">
        <f>SUM(D96:D111)</f>
        <v>0</v>
      </c>
      <c r="E94" s="18"/>
      <c r="F94" s="20"/>
      <c r="G94" s="18"/>
      <c r="H94" s="18"/>
      <c r="I94" s="18"/>
      <c r="J94" s="18"/>
      <c r="K94" s="18"/>
      <c r="L94" s="18"/>
      <c r="O94" s="11" t="e">
        <f>SUM(O96+O105+O111)</f>
        <v>#DIV/0!</v>
      </c>
      <c r="P94" s="8" t="e">
        <f>SUM(P96:P111)</f>
        <v>#DIV/0!</v>
      </c>
      <c r="Q94" s="8" t="e">
        <f>SUM(Q96:Q111)</f>
        <v>#DIV/0!</v>
      </c>
    </row>
    <row r="95" spans="2:17" x14ac:dyDescent="0.45">
      <c r="B95" s="17"/>
      <c r="C95" s="12"/>
      <c r="D95" s="12"/>
      <c r="E95" s="18"/>
      <c r="F95" s="12"/>
      <c r="G95" s="12"/>
      <c r="H95" s="12"/>
      <c r="I95" s="12"/>
      <c r="J95" s="12"/>
      <c r="K95" s="12"/>
      <c r="L95" s="12"/>
      <c r="M95" s="19" t="s">
        <v>53</v>
      </c>
      <c r="N95" s="19" t="s">
        <v>70</v>
      </c>
      <c r="O95" s="11"/>
      <c r="P95" s="8"/>
      <c r="Q95" s="8"/>
    </row>
    <row r="96" spans="2:17" x14ac:dyDescent="0.45">
      <c r="B96" s="17" t="s">
        <v>19</v>
      </c>
      <c r="C96" s="12">
        <v>4.17</v>
      </c>
      <c r="D96" s="12"/>
      <c r="E96" s="18"/>
      <c r="F96" s="12"/>
      <c r="G96" s="12"/>
      <c r="H96" s="12"/>
      <c r="I96" s="12"/>
      <c r="J96" s="12"/>
      <c r="K96" s="12"/>
      <c r="L96" s="12"/>
      <c r="M96" s="18"/>
      <c r="N96" s="18" t="e">
        <f>1/M96</f>
        <v>#DIV/0!</v>
      </c>
      <c r="O96" s="11" t="e">
        <f>SUM(O98:O103)</f>
        <v>#DIV/0!</v>
      </c>
      <c r="P96" s="8" t="e">
        <f>O96*C96</f>
        <v>#DIV/0!</v>
      </c>
      <c r="Q96" s="8" t="e">
        <f>O96*D96</f>
        <v>#DIV/0!</v>
      </c>
    </row>
    <row r="97" spans="2:17" x14ac:dyDescent="0.45">
      <c r="B97" s="17"/>
      <c r="C97" s="12"/>
      <c r="D97" s="12"/>
      <c r="E97" s="18"/>
      <c r="F97" s="12"/>
      <c r="G97" s="12"/>
      <c r="H97" s="12"/>
      <c r="I97" s="12"/>
      <c r="J97" s="12"/>
      <c r="K97" s="12"/>
      <c r="L97" s="12"/>
      <c r="M97" s="19" t="s">
        <v>53</v>
      </c>
      <c r="N97" s="19" t="s">
        <v>49</v>
      </c>
      <c r="O97" s="11"/>
      <c r="P97" s="8"/>
      <c r="Q97" s="8"/>
    </row>
    <row r="98" spans="2:17" x14ac:dyDescent="0.45">
      <c r="B98" s="20" t="s">
        <v>62</v>
      </c>
      <c r="C98" s="12"/>
      <c r="D98" s="12"/>
      <c r="E98" s="18"/>
      <c r="F98" s="19" t="s">
        <v>50</v>
      </c>
      <c r="G98" s="19" t="s">
        <v>51</v>
      </c>
      <c r="H98" s="19" t="s">
        <v>52</v>
      </c>
      <c r="I98" s="19" t="s">
        <v>47</v>
      </c>
      <c r="J98" s="19" t="s">
        <v>54</v>
      </c>
      <c r="K98" s="19" t="s">
        <v>55</v>
      </c>
      <c r="L98" s="19" t="s">
        <v>48</v>
      </c>
      <c r="N98" s="18" t="e">
        <f>1/M98</f>
        <v>#DIV/0!</v>
      </c>
      <c r="O98" s="11"/>
      <c r="P98" s="8"/>
      <c r="Q98" s="8"/>
    </row>
    <row r="99" spans="2:17" x14ac:dyDescent="0.45">
      <c r="B99" s="20" t="s">
        <v>64</v>
      </c>
      <c r="C99" s="12"/>
      <c r="D99" s="12"/>
      <c r="E99" s="18"/>
      <c r="F99" s="18"/>
      <c r="G99" s="18"/>
      <c r="H99" s="18"/>
      <c r="I99" s="18">
        <f>IF(AND(H99&gt;=F99, H99&gt;=G99, H99&lt;&gt;0), 0.5, IF(AND(F99&gt;G99, F99&gt;H99), 1, IF(AND(G99&gt;F99, G99&gt;H99), 0, 0.1)))</f>
        <v>0.1</v>
      </c>
      <c r="J99" s="18"/>
      <c r="K99" s="18"/>
      <c r="L99" s="18" t="e">
        <f>(J99*0.5+K99)/(J99+K99)</f>
        <v>#DIV/0!</v>
      </c>
      <c r="N99" s="18"/>
      <c r="O99" s="24" t="e">
        <f>IF(E99="U", 0.1*$N$37*$N$39, I99*L99*$N$37*$N$39)</f>
        <v>#DIV/0!</v>
      </c>
      <c r="P99" s="8"/>
      <c r="Q99" s="8"/>
    </row>
    <row r="100" spans="2:17" x14ac:dyDescent="0.45">
      <c r="B100" s="20" t="s">
        <v>63</v>
      </c>
      <c r="C100" s="12"/>
      <c r="D100" s="12"/>
      <c r="E100" s="18"/>
      <c r="F100" s="18"/>
      <c r="G100" s="18"/>
      <c r="H100" s="18"/>
      <c r="I100" s="18">
        <f>IF(AND(H100&gt;=F100, H100&gt;=G100, H100&lt;&gt;0), 0.5, IF(AND(F100&gt;G100, F100&gt;H100), 1, IF(AND(G100&gt;F100, G100&gt;H100), 0, 0.1)))</f>
        <v>0.1</v>
      </c>
      <c r="J100" s="18"/>
      <c r="K100" s="18"/>
      <c r="L100" s="18" t="e">
        <f>(J100*0.5+K100)/(J100+K100)</f>
        <v>#DIV/0!</v>
      </c>
      <c r="N100" s="18"/>
      <c r="O100" s="24" t="e">
        <f>IF(E100="U", 0.1*$N$37*$N$39, I100*L100*$N$37*$N$39)</f>
        <v>#DIV/0!</v>
      </c>
      <c r="P100" s="8"/>
      <c r="Q100" s="8"/>
    </row>
    <row r="101" spans="2:17" x14ac:dyDescent="0.45">
      <c r="B101" s="20"/>
      <c r="C101" s="12"/>
      <c r="D101" s="12"/>
      <c r="E101" s="18"/>
      <c r="F101" s="18"/>
      <c r="G101" s="18"/>
      <c r="H101" s="18"/>
      <c r="I101" s="18"/>
      <c r="J101" s="18"/>
      <c r="K101" s="18"/>
      <c r="L101" s="18"/>
      <c r="M101" s="19" t="s">
        <v>53</v>
      </c>
      <c r="N101" s="19" t="s">
        <v>49</v>
      </c>
      <c r="O101" s="24"/>
      <c r="P101" s="8"/>
      <c r="Q101" s="8"/>
    </row>
    <row r="102" spans="2:17" x14ac:dyDescent="0.45">
      <c r="B102" s="20" t="s">
        <v>68</v>
      </c>
      <c r="C102" s="12"/>
      <c r="D102" s="12"/>
      <c r="E102" s="18"/>
      <c r="F102" s="18"/>
      <c r="G102" s="18"/>
      <c r="H102" s="18"/>
      <c r="I102" s="18"/>
      <c r="J102" s="18"/>
      <c r="K102" s="18"/>
      <c r="L102" s="18"/>
      <c r="M102" s="18"/>
      <c r="N102" s="18" t="e">
        <f>1/M102</f>
        <v>#DIV/0!</v>
      </c>
      <c r="O102" s="24"/>
      <c r="P102" s="8"/>
      <c r="Q102" s="8"/>
    </row>
    <row r="103" spans="2:17" x14ac:dyDescent="0.45">
      <c r="B103" s="20" t="s">
        <v>69</v>
      </c>
      <c r="C103" s="12"/>
      <c r="D103" s="12"/>
      <c r="E103" s="18"/>
      <c r="F103" s="18"/>
      <c r="G103" s="18"/>
      <c r="H103" s="18"/>
      <c r="I103" s="18">
        <f>IF(AND(H103&gt;=F103, H103&gt;=G103, H103&lt;&gt;0), 0.5, IF(AND(F103&gt;G103, F103&gt;H103), 1, IF(AND(G103&gt;F103, G103&gt;H103), 0, 0.1)))</f>
        <v>0.1</v>
      </c>
      <c r="J103" s="18"/>
      <c r="K103" s="18"/>
      <c r="L103" s="18" t="e">
        <f>(J103*0.5+K103)/(J103+K103)</f>
        <v>#DIV/0!</v>
      </c>
      <c r="N103" s="12"/>
      <c r="O103" s="24" t="e">
        <f>IF(E103="U", 0.1*$N$37*$N$43, I103*L103*$N$37*$N$43)</f>
        <v>#DIV/0!</v>
      </c>
      <c r="P103" s="8"/>
      <c r="Q103" s="8"/>
    </row>
    <row r="104" spans="2:17" x14ac:dyDescent="0.45">
      <c r="B104" s="20"/>
      <c r="C104" s="12"/>
      <c r="D104" s="12"/>
      <c r="E104" s="18"/>
      <c r="F104" s="12"/>
      <c r="G104" s="12"/>
      <c r="H104" s="12"/>
      <c r="I104" s="18"/>
      <c r="J104" s="12"/>
      <c r="K104" s="12"/>
      <c r="L104" s="18"/>
      <c r="M104" s="19" t="s">
        <v>53</v>
      </c>
      <c r="N104" s="19" t="s">
        <v>70</v>
      </c>
      <c r="O104" s="24"/>
      <c r="P104" s="8"/>
      <c r="Q104" s="8"/>
    </row>
    <row r="105" spans="2:17" x14ac:dyDescent="0.45">
      <c r="B105" s="17" t="s">
        <v>20</v>
      </c>
      <c r="C105" s="12">
        <v>4.17</v>
      </c>
      <c r="D105" s="12"/>
      <c r="E105" s="18"/>
      <c r="F105" s="18"/>
      <c r="G105" s="18"/>
      <c r="H105" s="18"/>
      <c r="I105" s="18"/>
      <c r="J105" s="18"/>
      <c r="K105" s="18"/>
      <c r="L105" s="18"/>
      <c r="M105" s="18"/>
      <c r="N105" s="18" t="e">
        <f>1/M105</f>
        <v>#DIV/0!</v>
      </c>
      <c r="O105" s="11" t="e">
        <f>SUM(O107:O109)</f>
        <v>#DIV/0!</v>
      </c>
      <c r="P105" s="8" t="e">
        <f>O105*C105</f>
        <v>#DIV/0!</v>
      </c>
      <c r="Q105" s="8" t="e">
        <f>O105*D105</f>
        <v>#DIV/0!</v>
      </c>
    </row>
    <row r="106" spans="2:17" x14ac:dyDescent="0.45">
      <c r="B106" s="17"/>
      <c r="C106" s="12"/>
      <c r="D106" s="12"/>
      <c r="E106" s="18"/>
      <c r="F106" s="18"/>
      <c r="G106" s="18"/>
      <c r="H106" s="18"/>
      <c r="I106" s="18"/>
      <c r="J106" s="18"/>
      <c r="K106" s="18"/>
      <c r="L106" s="18"/>
      <c r="M106" s="19" t="s">
        <v>53</v>
      </c>
      <c r="N106" s="19" t="s">
        <v>49</v>
      </c>
      <c r="O106" s="24"/>
      <c r="P106" s="8"/>
      <c r="Q106" s="8"/>
    </row>
    <row r="107" spans="2:17" x14ac:dyDescent="0.45">
      <c r="B107" s="20" t="s">
        <v>86</v>
      </c>
      <c r="C107" s="12"/>
      <c r="D107" s="12"/>
      <c r="E107" s="18"/>
      <c r="F107" s="18"/>
      <c r="G107" s="18"/>
      <c r="H107" s="18"/>
      <c r="I107" s="18"/>
      <c r="J107" s="18"/>
      <c r="K107" s="18"/>
      <c r="L107" s="18"/>
      <c r="N107" s="18" t="e">
        <f>1/M107</f>
        <v>#DIV/0!</v>
      </c>
      <c r="O107" s="24"/>
      <c r="P107" s="8"/>
      <c r="Q107" s="8"/>
    </row>
    <row r="108" spans="2:17" x14ac:dyDescent="0.45">
      <c r="B108" s="20" t="s">
        <v>65</v>
      </c>
      <c r="C108" s="12"/>
      <c r="D108" s="12"/>
      <c r="E108" s="18"/>
      <c r="F108" s="18"/>
      <c r="G108" s="18"/>
      <c r="H108" s="18"/>
      <c r="I108" s="18">
        <f>IF(AND(H108&gt;=F108, H108&gt;=G108, H108&lt;&gt;0), 0.5, IF(AND(F108&gt;G108, F108&gt;H108), 1, IF(AND(G108&gt;F108, G108&gt;H108), 0, 0.1)))</f>
        <v>0.1</v>
      </c>
      <c r="J108" s="18"/>
      <c r="K108" s="18"/>
      <c r="L108" s="18" t="e">
        <f>(J108*0.5+K108)/(J108+K108)</f>
        <v>#DIV/0!</v>
      </c>
      <c r="N108" s="18"/>
      <c r="O108" s="24" t="e">
        <f>IF(E108="U", 0.1*$N$46*$N$48, I108*L108*$N$46*$N$48)</f>
        <v>#DIV/0!</v>
      </c>
      <c r="P108" s="8"/>
      <c r="Q108" s="8"/>
    </row>
    <row r="109" spans="2:17" x14ac:dyDescent="0.45">
      <c r="B109" s="20" t="s">
        <v>66</v>
      </c>
      <c r="C109" s="12"/>
      <c r="D109" s="12"/>
      <c r="E109" s="18"/>
      <c r="F109" s="18"/>
      <c r="G109" s="18"/>
      <c r="H109" s="18"/>
      <c r="I109" s="18">
        <f>IF(AND(H109&gt;=F109, H109&gt;=G109, H109&lt;&gt;0), 0.5, IF(AND(F109&gt;G109, F109&gt;H109), 1, IF(AND(G109&gt;F109, G109&gt;H109), 0, 0.1)))</f>
        <v>0.1</v>
      </c>
      <c r="J109" s="18"/>
      <c r="K109" s="18"/>
      <c r="L109" s="18" t="e">
        <f>(J109*0.5+K109)/(J109+K109)</f>
        <v>#DIV/0!</v>
      </c>
      <c r="N109" s="18"/>
      <c r="O109" s="24" t="e">
        <f>IF(E109="U", 0.1*$N$46*$N$48, I109*L109*$N$46*$N$48)</f>
        <v>#DIV/0!</v>
      </c>
      <c r="P109" s="8"/>
      <c r="Q109" s="8"/>
    </row>
    <row r="110" spans="2:17" x14ac:dyDescent="0.45">
      <c r="B110" s="17"/>
      <c r="C110" s="12"/>
      <c r="D110" s="12"/>
      <c r="E110" s="21" t="s">
        <v>33</v>
      </c>
      <c r="F110" s="18"/>
      <c r="G110" s="18"/>
      <c r="H110" s="18"/>
      <c r="I110" s="18"/>
      <c r="J110" s="18"/>
      <c r="K110" s="18"/>
      <c r="L110" s="18"/>
      <c r="M110" s="18"/>
      <c r="N110" s="18"/>
      <c r="O110" s="11"/>
      <c r="P110" s="8"/>
      <c r="Q110" s="8"/>
    </row>
    <row r="111" spans="2:17" x14ac:dyDescent="0.45">
      <c r="B111" s="17" t="s">
        <v>21</v>
      </c>
      <c r="C111" s="12">
        <v>4.16</v>
      </c>
      <c r="D111" s="12"/>
      <c r="E111" s="18"/>
      <c r="F111" s="18"/>
      <c r="G111" s="18"/>
      <c r="H111" s="18"/>
      <c r="I111" s="18"/>
      <c r="J111" s="18"/>
      <c r="K111" s="18"/>
      <c r="L111" s="18"/>
      <c r="M111" s="18"/>
      <c r="N111" s="18"/>
      <c r="O111" s="11" t="e">
        <f>F111/E111</f>
        <v>#DIV/0!</v>
      </c>
      <c r="P111" s="8" t="e">
        <f>O111*C111</f>
        <v>#DIV/0!</v>
      </c>
      <c r="Q111" s="8" t="e">
        <f>O111*D111</f>
        <v>#DIV/0!</v>
      </c>
    </row>
    <row r="112" spans="2:17" x14ac:dyDescent="0.45">
      <c r="B112" s="26"/>
      <c r="E112" s="4"/>
      <c r="F112" s="4"/>
      <c r="G112" s="4"/>
      <c r="H112" s="4"/>
      <c r="I112" s="4"/>
      <c r="J112" s="4"/>
      <c r="K112" s="4"/>
      <c r="L112" s="4"/>
      <c r="M112" s="4"/>
      <c r="N112" s="4"/>
      <c r="O112" s="11"/>
      <c r="P112" s="3"/>
      <c r="Q112" s="8"/>
    </row>
    <row r="113" spans="2:17" x14ac:dyDescent="0.45">
      <c r="B113" s="26" t="s">
        <v>22</v>
      </c>
      <c r="C113" s="1">
        <f>SUM(C114:C115)</f>
        <v>12.5</v>
      </c>
      <c r="D113" s="1">
        <f t="shared" ref="D113" si="25">SUM(D114:D115)</f>
        <v>0</v>
      </c>
      <c r="E113" s="4"/>
      <c r="F113" s="4"/>
      <c r="G113" s="4"/>
      <c r="H113" s="4"/>
      <c r="I113" s="4"/>
      <c r="J113" s="4"/>
      <c r="K113" s="4"/>
      <c r="L113" s="4"/>
      <c r="M113" s="4"/>
      <c r="N113" s="4"/>
      <c r="O113" s="8">
        <f>SUM(O114:O115)</f>
        <v>0</v>
      </c>
      <c r="P113" s="8">
        <f>SUM(P114:P115)</f>
        <v>0</v>
      </c>
      <c r="Q113" s="8">
        <f>SUM(Q114:Q115)</f>
        <v>0</v>
      </c>
    </row>
    <row r="114" spans="2:17" x14ac:dyDescent="0.45">
      <c r="B114" s="26" t="s">
        <v>23</v>
      </c>
      <c r="C114" s="1">
        <v>6.25</v>
      </c>
      <c r="N114" s="33"/>
      <c r="O114" s="11">
        <f t="shared" ref="O114:O115" si="26">IF(E114="Y", 1, IF(E114="yc", 1, IF(E114="yp", 0.5, IF(E114="U", 0.1, 0))))</f>
        <v>0</v>
      </c>
      <c r="P114" s="8">
        <f>O114*C114</f>
        <v>0</v>
      </c>
      <c r="Q114" s="8">
        <f>O114*D114</f>
        <v>0</v>
      </c>
    </row>
    <row r="115" spans="2:17" x14ac:dyDescent="0.45">
      <c r="B115" s="26" t="s">
        <v>24</v>
      </c>
      <c r="C115" s="1">
        <v>6.25</v>
      </c>
      <c r="N115" s="33"/>
      <c r="O115" s="11">
        <f t="shared" si="26"/>
        <v>0</v>
      </c>
      <c r="P115" s="8">
        <f>O115*C115</f>
        <v>0</v>
      </c>
      <c r="Q115" s="8">
        <f>O115*D115</f>
        <v>0</v>
      </c>
    </row>
    <row r="116" spans="2:17" x14ac:dyDescent="0.45">
      <c r="B116" s="26"/>
      <c r="N116" s="33"/>
      <c r="O116" s="11"/>
      <c r="P116" s="8"/>
      <c r="Q116" s="8"/>
    </row>
    <row r="117" spans="2:17" x14ac:dyDescent="0.45">
      <c r="N117" s="28" t="s">
        <v>90</v>
      </c>
      <c r="O117" s="2" t="e">
        <f>O63+O67+O75+O80+O89+O91+O94+O113</f>
        <v>#DIV/0!</v>
      </c>
      <c r="P117" s="2" t="e">
        <f>P63+P67+P75+P80+P89+P91+P94+P113</f>
        <v>#DIV/0!</v>
      </c>
      <c r="Q117" s="2" t="e">
        <f>Q63+Q67+Q75+Q80+Q89+Q91+Q94+Q113</f>
        <v>#DIV/0!</v>
      </c>
    </row>
  </sheetData>
  <mergeCells count="5">
    <mergeCell ref="E3:N3"/>
    <mergeCell ref="C2:Q2"/>
    <mergeCell ref="C61:Q61"/>
    <mergeCell ref="E62:N62"/>
    <mergeCell ref="S3:U3"/>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troduction</vt:lpstr>
      <vt:lpstr>Glossary</vt:lpstr>
      <vt:lpstr>T2D</vt:lpstr>
      <vt:lpstr>DMD</vt:lpstr>
      <vt:lpstr>Score Calculato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4-12T10:46:13Z</dcterms:modified>
</cp:coreProperties>
</file>